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rondewit/ownCloud2/Shared/ICON-II manuscript/Nature communications/Acceptance/Ingediend 07-06 aanpassingen/"/>
    </mc:Choice>
  </mc:AlternateContent>
  <xr:revisionPtr revIDLastSave="0" documentId="13_ncr:1_{70E43B5D-D1A2-F947-A29E-7E1A79A4B3E6}" xr6:coauthVersionLast="47" xr6:coauthVersionMax="47" xr10:uidLastSave="{00000000-0000-0000-0000-000000000000}"/>
  <bookViews>
    <workbookView xWindow="0" yWindow="500" windowWidth="25600" windowHeight="13720" activeTab="2" xr2:uid="{26AF5831-29E2-894D-8FA5-E8F5D7183C31}"/>
  </bookViews>
  <sheets>
    <sheet name="Figure 2 Spectroscopy" sheetId="1" r:id="rId1"/>
    <sheet name="Figure 4 ROCs" sheetId="3" r:id="rId2"/>
    <sheet name="Table 1 Pat. Char." sheetId="4" r:id="rId3"/>
    <sheet name="Sup. Fig. 4 Spectro RT" sheetId="6" r:id="rId4"/>
    <sheet name="Sup. Fig. 5 Bone" sheetId="7" r:id="rId5"/>
    <sheet name="Sup. Fig. 6 Pearl vs SV" sheetId="8" r:id="rId6"/>
    <sheet name="Sup. Fig. 7 Phantom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4" i="8" l="1"/>
  <c r="E93" i="8"/>
  <c r="E95" i="8"/>
  <c r="D193" i="3"/>
  <c r="D191" i="3"/>
  <c r="D190" i="3"/>
  <c r="D189" i="3"/>
  <c r="D187" i="3"/>
  <c r="D185" i="3"/>
  <c r="D183" i="3"/>
  <c r="D182" i="3"/>
  <c r="D180" i="3"/>
  <c r="D178" i="3"/>
  <c r="D176" i="3"/>
  <c r="D174" i="3"/>
  <c r="D172" i="3"/>
  <c r="D171" i="3"/>
  <c r="D170" i="3"/>
  <c r="D169" i="3"/>
  <c r="D167" i="3"/>
  <c r="D165" i="3"/>
  <c r="D164" i="3"/>
  <c r="D162" i="3"/>
  <c r="D160" i="3"/>
  <c r="D158" i="3"/>
  <c r="D156" i="3"/>
  <c r="D154" i="3"/>
  <c r="D153" i="3"/>
  <c r="D151" i="3"/>
  <c r="D150" i="3"/>
  <c r="D149" i="3"/>
  <c r="D147" i="3"/>
  <c r="D146" i="3"/>
  <c r="D145" i="3"/>
  <c r="D144" i="3"/>
  <c r="D142" i="3"/>
  <c r="D141" i="3"/>
  <c r="D140" i="3"/>
  <c r="D139" i="3"/>
  <c r="D138" i="3"/>
  <c r="D137" i="3"/>
  <c r="D135" i="3"/>
  <c r="D134" i="3"/>
  <c r="D133" i="3"/>
  <c r="D131" i="3"/>
  <c r="D129" i="3"/>
  <c r="D128" i="3"/>
  <c r="D127" i="3"/>
  <c r="D126" i="3"/>
  <c r="D125" i="3"/>
  <c r="D124" i="3"/>
  <c r="D122" i="3"/>
  <c r="D121" i="3"/>
  <c r="D120" i="3"/>
  <c r="D118" i="3"/>
  <c r="D116" i="3"/>
  <c r="D114" i="3"/>
  <c r="D112" i="3"/>
  <c r="D110" i="3"/>
  <c r="D108" i="3"/>
  <c r="D106" i="3"/>
  <c r="D104" i="3"/>
  <c r="D102" i="3"/>
  <c r="D100" i="3"/>
  <c r="D99" i="3"/>
  <c r="D98" i="3"/>
  <c r="D96" i="3"/>
  <c r="D95" i="3"/>
  <c r="D93" i="3"/>
  <c r="D91" i="3"/>
  <c r="D89" i="3"/>
  <c r="D87" i="3"/>
  <c r="D85" i="3"/>
  <c r="D84" i="3"/>
  <c r="D82" i="3"/>
  <c r="D81" i="3"/>
  <c r="D79" i="3"/>
  <c r="D78" i="3"/>
  <c r="D77" i="3"/>
  <c r="D75" i="3"/>
  <c r="D74" i="3"/>
  <c r="D73" i="3"/>
  <c r="D71" i="3"/>
  <c r="D69" i="3"/>
  <c r="D67" i="3"/>
  <c r="D65" i="3"/>
  <c r="D64" i="3"/>
  <c r="D63" i="3"/>
  <c r="D61" i="3"/>
  <c r="D60" i="3"/>
  <c r="D59" i="3"/>
  <c r="D58" i="3"/>
  <c r="D56" i="3"/>
  <c r="D55" i="3"/>
  <c r="D53" i="3"/>
  <c r="D51" i="3"/>
  <c r="D49" i="3"/>
  <c r="D47" i="3"/>
  <c r="D45" i="3"/>
  <c r="D44" i="3"/>
  <c r="D43" i="3"/>
  <c r="D42" i="3"/>
  <c r="D40" i="3"/>
  <c r="D39" i="3"/>
  <c r="D38" i="3"/>
  <c r="D36" i="3"/>
  <c r="D34" i="3"/>
  <c r="D33" i="3"/>
  <c r="D32" i="3"/>
  <c r="D31" i="3"/>
  <c r="D30" i="3"/>
  <c r="D28" i="3"/>
  <c r="D26" i="3"/>
  <c r="D24" i="3"/>
  <c r="D22" i="3"/>
  <c r="D21" i="3"/>
  <c r="D19" i="3"/>
  <c r="D17" i="3"/>
  <c r="D15" i="3"/>
  <c r="D14" i="3"/>
  <c r="D13" i="3"/>
  <c r="D12" i="3"/>
  <c r="D10" i="3"/>
  <c r="D9" i="3"/>
  <c r="D7" i="3"/>
  <c r="D6" i="3"/>
  <c r="D5" i="3"/>
  <c r="D196" i="7"/>
  <c r="D194" i="7"/>
  <c r="D193" i="7"/>
  <c r="D192" i="7"/>
  <c r="D190" i="7"/>
  <c r="D188" i="7"/>
  <c r="D186" i="7"/>
  <c r="D185" i="7"/>
  <c r="D183" i="7"/>
  <c r="D181" i="7"/>
  <c r="D179" i="7"/>
  <c r="D177" i="7"/>
  <c r="D175" i="7"/>
  <c r="D174" i="7"/>
  <c r="D173" i="7"/>
  <c r="D172" i="7"/>
  <c r="D170" i="7"/>
  <c r="D168" i="7"/>
  <c r="D167" i="7"/>
  <c r="D165" i="7"/>
  <c r="D163" i="7"/>
  <c r="D161" i="7"/>
  <c r="D159" i="7"/>
  <c r="D157" i="7"/>
  <c r="D156" i="7"/>
  <c r="D155" i="7"/>
  <c r="D153" i="7"/>
  <c r="D152" i="7"/>
  <c r="D151" i="7"/>
  <c r="D150" i="7"/>
  <c r="D148" i="7"/>
  <c r="D147" i="7"/>
  <c r="D146" i="7"/>
  <c r="D145" i="7"/>
  <c r="D143" i="7"/>
  <c r="D142" i="7"/>
  <c r="D141" i="7"/>
  <c r="D140" i="7"/>
  <c r="D139" i="7"/>
  <c r="D138" i="7"/>
  <c r="D136" i="7"/>
  <c r="D135" i="7"/>
  <c r="D134" i="7"/>
  <c r="D132" i="7"/>
  <c r="D130" i="7"/>
  <c r="D129" i="7"/>
  <c r="D128" i="7"/>
  <c r="D127" i="7"/>
  <c r="D126" i="7"/>
  <c r="D125" i="7"/>
  <c r="D123" i="7"/>
  <c r="D122" i="7"/>
  <c r="D121" i="7"/>
  <c r="D119" i="7"/>
  <c r="D117" i="7"/>
  <c r="D115" i="7"/>
  <c r="D113" i="7"/>
  <c r="D111" i="7"/>
  <c r="D109" i="7"/>
  <c r="D107" i="7"/>
  <c r="D105" i="7"/>
  <c r="D103" i="7"/>
  <c r="D101" i="7"/>
  <c r="D100" i="7"/>
  <c r="D99" i="7"/>
  <c r="D97" i="7"/>
  <c r="D96" i="7"/>
  <c r="D94" i="7"/>
  <c r="D92" i="7"/>
  <c r="D90" i="7"/>
  <c r="D88" i="7"/>
  <c r="D86" i="7"/>
  <c r="D85" i="7"/>
  <c r="D83" i="7"/>
  <c r="D82" i="7"/>
  <c r="D80" i="7"/>
  <c r="D79" i="7"/>
  <c r="D78" i="7"/>
  <c r="D76" i="7"/>
  <c r="D75" i="7"/>
  <c r="D74" i="7"/>
  <c r="D72" i="7"/>
  <c r="D70" i="7"/>
  <c r="D68" i="7"/>
  <c r="D66" i="7"/>
  <c r="D65" i="7"/>
  <c r="D64" i="7"/>
  <c r="D62" i="7"/>
  <c r="D61" i="7"/>
  <c r="D60" i="7"/>
  <c r="D59" i="7"/>
  <c r="D57" i="7"/>
  <c r="D56" i="7"/>
  <c r="D54" i="7"/>
  <c r="D52" i="7"/>
  <c r="D50" i="7"/>
  <c r="D48" i="7"/>
  <c r="D46" i="7"/>
  <c r="D45" i="7"/>
  <c r="D44" i="7"/>
  <c r="D43" i="7"/>
  <c r="D41" i="7"/>
  <c r="D40" i="7"/>
  <c r="D39" i="7"/>
  <c r="D37" i="7"/>
  <c r="D35" i="7"/>
  <c r="D34" i="7"/>
  <c r="D33" i="7"/>
  <c r="D32" i="7"/>
  <c r="D31" i="7"/>
  <c r="D29" i="7"/>
  <c r="D27" i="7"/>
  <c r="D25" i="7"/>
  <c r="D23" i="7"/>
  <c r="D22" i="7"/>
  <c r="D20" i="7"/>
  <c r="D18" i="7"/>
  <c r="D16" i="7"/>
  <c r="D15" i="7"/>
  <c r="D14" i="7"/>
  <c r="D13" i="7"/>
  <c r="D11" i="7"/>
  <c r="D10" i="7"/>
  <c r="D8" i="7"/>
  <c r="D7" i="7"/>
  <c r="D6" i="7"/>
  <c r="D64" i="6" l="1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393" uniqueCount="343">
  <si>
    <t>ICON #</t>
  </si>
  <si>
    <t>ICON</t>
  </si>
  <si>
    <t>Location (1=tongue, 2=floor of mouth, 3=Maxilla, 4=mandibula, 5=oropharynx, 6=Cheek, 7=lowerlip, 8=upperlip 9 = sulcus glossoronilaris)</t>
  </si>
  <si>
    <t>Previous radiotherapy (0=no, 1=yes, on primairy tumor site, 2=yes on neck dissection, 3=head and neck region other)</t>
  </si>
  <si>
    <t>mean</t>
  </si>
  <si>
    <t>max</t>
  </si>
  <si>
    <t>44 1</t>
  </si>
  <si>
    <t>44 2</t>
  </si>
  <si>
    <t>44 3</t>
  </si>
  <si>
    <t>44 4</t>
  </si>
  <si>
    <t>44 5</t>
  </si>
  <si>
    <t>49 1</t>
  </si>
  <si>
    <t>49 2</t>
  </si>
  <si>
    <t>49 3</t>
  </si>
  <si>
    <t>49 4</t>
  </si>
  <si>
    <t>49 5</t>
  </si>
  <si>
    <t>54 1</t>
  </si>
  <si>
    <t>54 2</t>
  </si>
  <si>
    <t>54 3</t>
  </si>
  <si>
    <t>54 4</t>
  </si>
  <si>
    <t>54 5</t>
  </si>
  <si>
    <t>55 1</t>
  </si>
  <si>
    <t>55 2</t>
  </si>
  <si>
    <t>55 3</t>
  </si>
  <si>
    <t>55 4</t>
  </si>
  <si>
    <t>55 5</t>
  </si>
  <si>
    <t>56 1</t>
  </si>
  <si>
    <t>56 2</t>
  </si>
  <si>
    <t>56 3</t>
  </si>
  <si>
    <t>56 4</t>
  </si>
  <si>
    <t>56 5</t>
  </si>
  <si>
    <t>57 1</t>
  </si>
  <si>
    <t>57 2</t>
  </si>
  <si>
    <t>57 3</t>
  </si>
  <si>
    <t>57 4</t>
  </si>
  <si>
    <t>57 5</t>
  </si>
  <si>
    <t>59 1</t>
  </si>
  <si>
    <t>59 2</t>
  </si>
  <si>
    <t>59 3</t>
  </si>
  <si>
    <t>59 4</t>
  </si>
  <si>
    <t>59 5</t>
  </si>
  <si>
    <t>60 1</t>
  </si>
  <si>
    <t>60 2</t>
  </si>
  <si>
    <t>60 3</t>
  </si>
  <si>
    <t>60 4</t>
  </si>
  <si>
    <t>60 5</t>
  </si>
  <si>
    <t>61 1</t>
  </si>
  <si>
    <t>61 2</t>
  </si>
  <si>
    <t>61 3</t>
  </si>
  <si>
    <t>61 4</t>
  </si>
  <si>
    <t>61 5</t>
  </si>
  <si>
    <t>62 1</t>
  </si>
  <si>
    <t>62 2</t>
  </si>
  <si>
    <t>62 3</t>
  </si>
  <si>
    <t>62 4</t>
  </si>
  <si>
    <t>62 5</t>
  </si>
  <si>
    <t>63 1</t>
  </si>
  <si>
    <t>63 2</t>
  </si>
  <si>
    <t>63 3</t>
  </si>
  <si>
    <t>63 4</t>
  </si>
  <si>
    <t>63 5</t>
  </si>
  <si>
    <t>64 1</t>
  </si>
  <si>
    <t>64 2</t>
  </si>
  <si>
    <t>64 3</t>
  </si>
  <si>
    <t>64 4</t>
  </si>
  <si>
    <t>64 5</t>
  </si>
  <si>
    <t>65 1</t>
  </si>
  <si>
    <t>65 2</t>
  </si>
  <si>
    <t>65 3</t>
  </si>
  <si>
    <t>65 4</t>
  </si>
  <si>
    <t>65 5</t>
  </si>
  <si>
    <t>66 1</t>
  </si>
  <si>
    <t>66 2</t>
  </si>
  <si>
    <t>66 3</t>
  </si>
  <si>
    <t>66 4</t>
  </si>
  <si>
    <t>66 5</t>
  </si>
  <si>
    <t>67 1</t>
  </si>
  <si>
    <t>67 2</t>
  </si>
  <si>
    <t>67 3</t>
  </si>
  <si>
    <t>67 4</t>
  </si>
  <si>
    <t>67 5</t>
  </si>
  <si>
    <t>68 1</t>
  </si>
  <si>
    <t>68 2</t>
  </si>
  <si>
    <t>68 3</t>
  </si>
  <si>
    <t>68 4</t>
  </si>
  <si>
    <t>68 5</t>
  </si>
  <si>
    <t>69 1</t>
  </si>
  <si>
    <t>69 2</t>
  </si>
  <si>
    <t>69 3</t>
  </si>
  <si>
    <t>69 4</t>
  </si>
  <si>
    <t>69 5</t>
  </si>
  <si>
    <t>70 1</t>
  </si>
  <si>
    <t>70 2</t>
  </si>
  <si>
    <t>70 3</t>
  </si>
  <si>
    <t>70 4</t>
  </si>
  <si>
    <t>70 5</t>
  </si>
  <si>
    <t>71 1</t>
  </si>
  <si>
    <t>71 2</t>
  </si>
  <si>
    <t>71 3</t>
  </si>
  <si>
    <t>71 4</t>
  </si>
  <si>
    <t>71 5</t>
  </si>
  <si>
    <t>72 1</t>
  </si>
  <si>
    <t>72 2</t>
  </si>
  <si>
    <t>72 3</t>
  </si>
  <si>
    <t>72 4</t>
  </si>
  <si>
    <t>72 5</t>
  </si>
  <si>
    <t>73 1</t>
  </si>
  <si>
    <t>73 2</t>
  </si>
  <si>
    <t>73 3</t>
  </si>
  <si>
    <t>73 4</t>
  </si>
  <si>
    <t>73 5</t>
  </si>
  <si>
    <t>74 1</t>
  </si>
  <si>
    <t>74 2</t>
  </si>
  <si>
    <t>74 3</t>
  </si>
  <si>
    <t>74 4</t>
  </si>
  <si>
    <t>74 5</t>
  </si>
  <si>
    <t>75 1</t>
  </si>
  <si>
    <t>75 2</t>
  </si>
  <si>
    <t>75 3</t>
  </si>
  <si>
    <t>75 4</t>
  </si>
  <si>
    <t>75 5</t>
  </si>
  <si>
    <t>76 1</t>
  </si>
  <si>
    <t>76 2</t>
  </si>
  <si>
    <t>76 3</t>
  </si>
  <si>
    <t>76 4</t>
  </si>
  <si>
    <t>76 5</t>
  </si>
  <si>
    <t>77 1</t>
  </si>
  <si>
    <t>77 2</t>
  </si>
  <si>
    <t>77 3</t>
  </si>
  <si>
    <t>77 4</t>
  </si>
  <si>
    <t>77 5</t>
  </si>
  <si>
    <t>78 1</t>
  </si>
  <si>
    <t>78 2</t>
  </si>
  <si>
    <t>78 3</t>
  </si>
  <si>
    <t>78 4</t>
  </si>
  <si>
    <t>78 5</t>
  </si>
  <si>
    <t>79 1</t>
  </si>
  <si>
    <t>79 2</t>
  </si>
  <si>
    <t>79 3</t>
  </si>
  <si>
    <t>79 4</t>
  </si>
  <si>
    <t>79 5</t>
  </si>
  <si>
    <t>80 1</t>
  </si>
  <si>
    <t>80 2</t>
  </si>
  <si>
    <t>80 3</t>
  </si>
  <si>
    <t>80 4</t>
  </si>
  <si>
    <t>80 5</t>
  </si>
  <si>
    <t>82 1</t>
  </si>
  <si>
    <t>82 2</t>
  </si>
  <si>
    <t>82 3</t>
  </si>
  <si>
    <t>82 4</t>
  </si>
  <si>
    <t>82 5</t>
  </si>
  <si>
    <t>84 1</t>
  </si>
  <si>
    <t>84 2</t>
  </si>
  <si>
    <t>84 3</t>
  </si>
  <si>
    <t>84 4</t>
  </si>
  <si>
    <t>84 5</t>
  </si>
  <si>
    <t>85 1</t>
  </si>
  <si>
    <t>85 2</t>
  </si>
  <si>
    <t>85 3</t>
  </si>
  <si>
    <t>85 4</t>
  </si>
  <si>
    <t>85 5</t>
  </si>
  <si>
    <t>89 1</t>
  </si>
  <si>
    <t>89 2</t>
  </si>
  <si>
    <t>89 3</t>
  </si>
  <si>
    <t>89 4</t>
  </si>
  <si>
    <t>89 5</t>
  </si>
  <si>
    <t>90 1</t>
  </si>
  <si>
    <t>90 2</t>
  </si>
  <si>
    <t>90 3</t>
  </si>
  <si>
    <t>90 4</t>
  </si>
  <si>
    <t>90 5</t>
  </si>
  <si>
    <t>91 1</t>
  </si>
  <si>
    <t>91 2</t>
  </si>
  <si>
    <t>91 3</t>
  </si>
  <si>
    <t>91 4</t>
  </si>
  <si>
    <t>91 5</t>
  </si>
  <si>
    <t>92 1</t>
  </si>
  <si>
    <t>92 2</t>
  </si>
  <si>
    <t>92 3</t>
  </si>
  <si>
    <t>92 4</t>
  </si>
  <si>
    <t>92 5</t>
  </si>
  <si>
    <t>93 1</t>
  </si>
  <si>
    <t>93 2</t>
  </si>
  <si>
    <t>93 3</t>
  </si>
  <si>
    <t>93 4</t>
  </si>
  <si>
    <t>93 5</t>
  </si>
  <si>
    <t>ICON, measurement</t>
  </si>
  <si>
    <t>Surgical plane</t>
  </si>
  <si>
    <t>ICON 13</t>
  </si>
  <si>
    <t>left</t>
  </si>
  <si>
    <t>ICON 14</t>
  </si>
  <si>
    <t>caudal</t>
  </si>
  <si>
    <t>ICON 15</t>
  </si>
  <si>
    <t>lingual</t>
  </si>
  <si>
    <t>ICON 19</t>
  </si>
  <si>
    <t>basal</t>
  </si>
  <si>
    <t>ICON 20</t>
  </si>
  <si>
    <t>ICON 21</t>
  </si>
  <si>
    <t>buccal</t>
  </si>
  <si>
    <t>ICON 24</t>
  </si>
  <si>
    <t>ICON 27</t>
  </si>
  <si>
    <t>cranial</t>
  </si>
  <si>
    <t>ICON 31</t>
  </si>
  <si>
    <t>ICON 32</t>
  </si>
  <si>
    <t>anterior</t>
  </si>
  <si>
    <t>posterior</t>
  </si>
  <si>
    <t>ICON 33</t>
  </si>
  <si>
    <t>ICON 34</t>
  </si>
  <si>
    <t>ICON 38</t>
  </si>
  <si>
    <t>ICON 41</t>
  </si>
  <si>
    <t>ICON 42</t>
  </si>
  <si>
    <t>ICON 43</t>
  </si>
  <si>
    <t>ICON 44</t>
  </si>
  <si>
    <t>ICON 45</t>
  </si>
  <si>
    <t>ICON 46</t>
  </si>
  <si>
    <t>dorsal</t>
  </si>
  <si>
    <t>ICON 47</t>
  </si>
  <si>
    <t>lateral</t>
  </si>
  <si>
    <t>medial</t>
  </si>
  <si>
    <t>ICON 48</t>
  </si>
  <si>
    <t>ICON 50</t>
  </si>
  <si>
    <t>ICON 51</t>
  </si>
  <si>
    <t>ICON 52</t>
  </si>
  <si>
    <t>ICON 54</t>
  </si>
  <si>
    <t>ICON 56</t>
  </si>
  <si>
    <t>ICON 57</t>
  </si>
  <si>
    <t>crainial</t>
  </si>
  <si>
    <t>ICON 61</t>
  </si>
  <si>
    <t>ICON 62</t>
  </si>
  <si>
    <t>ICON 63</t>
  </si>
  <si>
    <t>ICON 64</t>
  </si>
  <si>
    <t>ICON 65</t>
  </si>
  <si>
    <t>ICON 70</t>
  </si>
  <si>
    <t>caudolateral</t>
  </si>
  <si>
    <t>medial/palatinal</t>
  </si>
  <si>
    <t>lateral/buccal</t>
  </si>
  <si>
    <t>caudaomedial</t>
  </si>
  <si>
    <t>ICON 71</t>
  </si>
  <si>
    <t>ICON 72</t>
  </si>
  <si>
    <t>ICON 73</t>
  </si>
  <si>
    <t>buccocranial</t>
  </si>
  <si>
    <t>caudoanterior</t>
  </si>
  <si>
    <t>caudolingual</t>
  </si>
  <si>
    <t>ICON 74</t>
  </si>
  <si>
    <t>ICON 76</t>
  </si>
  <si>
    <t>ICON 80</t>
  </si>
  <si>
    <t>ICON 81 R</t>
  </si>
  <si>
    <t>ICON 81 L</t>
  </si>
  <si>
    <t>ICON 82</t>
  </si>
  <si>
    <t>ICON 84</t>
  </si>
  <si>
    <t>mucosal</t>
  </si>
  <si>
    <t>ICON 85</t>
  </si>
  <si>
    <t>ICON 86</t>
  </si>
  <si>
    <t>ICON 87</t>
  </si>
  <si>
    <t>ICON 88</t>
  </si>
  <si>
    <t>ICON 90</t>
  </si>
  <si>
    <t>ICON 91</t>
  </si>
  <si>
    <t>ICON 92</t>
  </si>
  <si>
    <t>ICON 93</t>
  </si>
  <si>
    <t>HE margin (mm)</t>
  </si>
  <si>
    <t>right/dorsal</t>
  </si>
  <si>
    <t>Cranial</t>
  </si>
  <si>
    <t>caudal 1</t>
  </si>
  <si>
    <t>Lingual</t>
  </si>
  <si>
    <t>Caudal</t>
  </si>
  <si>
    <t>Buccal</t>
  </si>
  <si>
    <t>Mucosal</t>
  </si>
  <si>
    <t>Basal</t>
  </si>
  <si>
    <t>Medial</t>
  </si>
  <si>
    <t>ICON 25</t>
  </si>
  <si>
    <t>ICON 26</t>
  </si>
  <si>
    <t>Anterior</t>
  </si>
  <si>
    <t>Palatinal</t>
  </si>
  <si>
    <t xml:space="preserve">Dorsal </t>
  </si>
  <si>
    <t>1.</t>
  </si>
  <si>
    <t>Dorsal</t>
  </si>
  <si>
    <t>ICON 30</t>
  </si>
  <si>
    <t>Medial/palatinal</t>
  </si>
  <si>
    <t>Posterior</t>
  </si>
  <si>
    <t>Lateral</t>
  </si>
  <si>
    <t>basal 2</t>
  </si>
  <si>
    <t>ICON 37</t>
  </si>
  <si>
    <t>ICON 40</t>
  </si>
  <si>
    <t>ICON 55</t>
  </si>
  <si>
    <t>ICON 58</t>
  </si>
  <si>
    <t>ICON 59</t>
  </si>
  <si>
    <t>ICON 66</t>
  </si>
  <si>
    <t>ICON 68</t>
  </si>
  <si>
    <t>ICON 69</t>
  </si>
  <si>
    <t>Basomedial</t>
  </si>
  <si>
    <t>Basaolateral</t>
  </si>
  <si>
    <t>Lateral/buccal</t>
  </si>
  <si>
    <t>Caudolateral</t>
  </si>
  <si>
    <t>Caudomedial</t>
  </si>
  <si>
    <t>Buccocranial</t>
  </si>
  <si>
    <t>Caudolingual</t>
  </si>
  <si>
    <t>Caudoposterior</t>
  </si>
  <si>
    <t>ICON 75</t>
  </si>
  <si>
    <t>Toungbase</t>
  </si>
  <si>
    <t>ICON 77</t>
  </si>
  <si>
    <t>.1,47</t>
  </si>
  <si>
    <t>ICON 78</t>
  </si>
  <si>
    <t>ICON 81 tumor right</t>
  </si>
  <si>
    <t>ICON 81 tumor left</t>
  </si>
  <si>
    <t>Lingua</t>
  </si>
  <si>
    <t>ICON 89</t>
  </si>
  <si>
    <t xml:space="preserve"> </t>
  </si>
  <si>
    <t>&gt;5</t>
  </si>
  <si>
    <t xml:space="preserve">Marge (mm) </t>
  </si>
  <si>
    <t>Specimen including bone (0=no, 1=yes)</t>
  </si>
  <si>
    <t>T-stage 1=T1, 2=T2, 3=T3, 4=T4)</t>
  </si>
  <si>
    <t>TBRspectroscopy (Tumor/Tealthy)</t>
  </si>
  <si>
    <t>Tumor (Q.μaf [mm-1])</t>
  </si>
  <si>
    <t>Healthy (Q.μaf [mm-1])</t>
  </si>
  <si>
    <t>SV = SurgVision Explorer Air</t>
  </si>
  <si>
    <t>Pearl = Pearl Trilogy</t>
  </si>
  <si>
    <t>Max SBR</t>
  </si>
  <si>
    <t>Max SBR = Maximum Signal to Backround Ratio (either Pearl Trilogy or SurgVisionExplorer Air)</t>
  </si>
  <si>
    <t xml:space="preserve">caudal </t>
  </si>
  <si>
    <t>Basal 1</t>
  </si>
  <si>
    <t>Basal 2</t>
  </si>
  <si>
    <t>Basal 3</t>
  </si>
  <si>
    <t>Dorsal 1</t>
  </si>
  <si>
    <t>Dorsal 2</t>
  </si>
  <si>
    <t>Lateral 1</t>
  </si>
  <si>
    <t>Lateral 2</t>
  </si>
  <si>
    <t>Basaolateral 1</t>
  </si>
  <si>
    <t>Basaolateral 2</t>
  </si>
  <si>
    <t>SBR SV</t>
  </si>
  <si>
    <t>SBR Pearl</t>
  </si>
  <si>
    <t xml:space="preserve">SBR SV  </t>
  </si>
  <si>
    <t>SBR PEARL</t>
  </si>
  <si>
    <t>Maximum tumor diameter(mm)</t>
  </si>
  <si>
    <t>Maximum tumor thickness (mm)</t>
  </si>
  <si>
    <t>Maximum invasiondepth (mm)</t>
  </si>
  <si>
    <t>Previous radiotherapy (0=no, 1=yes)</t>
  </si>
  <si>
    <t xml:space="preserve">SBR SV SV </t>
  </si>
  <si>
    <t>Mean = Mean fluorescence intensity of the ROI</t>
  </si>
  <si>
    <t>Max = Maximum fluorescence intensity of the ROI</t>
  </si>
  <si>
    <t>Measurements are sorted by ICON nr, measurements 1-5 correspond to numbers 1-5 on the sup. Fig. 1A.</t>
  </si>
  <si>
    <t>Tumor intrinsic fluoresence (Q.μaf [mm-1])</t>
  </si>
  <si>
    <t>Healthy intrinsic fluorescence (Q.μaf [mm-1])</t>
  </si>
  <si>
    <t>Previous surgery (0=no, 1=y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0"/>
      <name val="Calibri"/>
      <family val="2"/>
      <scheme val="minor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3" fillId="2" borderId="1" applyNumberFormat="0" applyAlignment="0" applyProtection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164" fontId="3" fillId="2" borderId="1" xfId="1" applyNumberFormat="1"/>
    <xf numFmtId="2" fontId="1" fillId="0" borderId="0" xfId="0" applyNumberFormat="1" applyFont="1"/>
    <xf numFmtId="0" fontId="4" fillId="0" borderId="0" xfId="0" applyFont="1" applyAlignment="1">
      <alignment horizontal="center"/>
    </xf>
  </cellXfs>
  <cellStyles count="2">
    <cellStyle name="Controlecel" xfId="1" builtinId="23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9E7F2-F8FD-5B47-8631-B620E5376103}">
  <dimension ref="A1:D64"/>
  <sheetViews>
    <sheetView workbookViewId="0">
      <selection sqref="A1:XFD1"/>
    </sheetView>
  </sheetViews>
  <sheetFormatPr baseColWidth="10" defaultRowHeight="16" x14ac:dyDescent="0.2"/>
  <cols>
    <col min="1" max="1" width="10.83203125" style="2"/>
    <col min="4" max="4" width="11.6640625" bestFit="1" customWidth="1"/>
  </cols>
  <sheetData>
    <row r="1" spans="1:4" s="2" customFormat="1" x14ac:dyDescent="0.2">
      <c r="A1" s="2" t="s">
        <v>0</v>
      </c>
      <c r="B1" s="8" t="s">
        <v>312</v>
      </c>
      <c r="C1" s="8" t="s">
        <v>313</v>
      </c>
      <c r="D1" s="2" t="s">
        <v>311</v>
      </c>
    </row>
    <row r="2" spans="1:4" x14ac:dyDescent="0.2">
      <c r="A2" s="2">
        <v>13</v>
      </c>
      <c r="B2" s="1">
        <v>3.0058999999999999E-2</v>
      </c>
      <c r="C2" s="1">
        <v>1.2078E-2</v>
      </c>
      <c r="D2" s="4">
        <f>B2/C2</f>
        <v>2.4887398575923165</v>
      </c>
    </row>
    <row r="3" spans="1:4" x14ac:dyDescent="0.2">
      <c r="A3" s="2">
        <v>14</v>
      </c>
      <c r="B3" s="1">
        <v>3.9688500000000002E-2</v>
      </c>
      <c r="C3" s="1">
        <v>1.3047E-2</v>
      </c>
      <c r="D3" s="4">
        <f t="shared" ref="D3:D64" si="0">B3/C3</f>
        <v>3.0419636698091517</v>
      </c>
    </row>
    <row r="4" spans="1:4" x14ac:dyDescent="0.2">
      <c r="A4" s="2">
        <v>15</v>
      </c>
      <c r="B4" s="1">
        <v>3.4903999999999998E-2</v>
      </c>
      <c r="C4" s="1">
        <v>1.0682499999999999E-2</v>
      </c>
      <c r="D4" s="4">
        <f t="shared" si="0"/>
        <v>3.2673999531944768</v>
      </c>
    </row>
    <row r="5" spans="1:4" x14ac:dyDescent="0.2">
      <c r="A5" s="2">
        <v>19</v>
      </c>
      <c r="B5" s="1">
        <v>3.3324640000000003E-2</v>
      </c>
      <c r="C5" s="1">
        <v>1.008382E-2</v>
      </c>
      <c r="D5" s="4">
        <f t="shared" si="0"/>
        <v>3.304763472572894</v>
      </c>
    </row>
    <row r="6" spans="1:4" x14ac:dyDescent="0.2">
      <c r="A6" s="2">
        <v>20</v>
      </c>
      <c r="B6" s="1">
        <v>3.0384520000000002E-2</v>
      </c>
      <c r="C6" s="1">
        <v>1.4987159999999999E-2</v>
      </c>
      <c r="D6" s="4">
        <f t="shared" si="0"/>
        <v>2.0273700954683878</v>
      </c>
    </row>
    <row r="7" spans="1:4" x14ac:dyDescent="0.2">
      <c r="A7" s="2">
        <v>21</v>
      </c>
      <c r="B7" s="1">
        <v>3.1936649999999997E-2</v>
      </c>
      <c r="C7" s="1">
        <v>1.034415E-2</v>
      </c>
      <c r="D7" s="4">
        <f t="shared" si="0"/>
        <v>3.087411725468018</v>
      </c>
    </row>
    <row r="8" spans="1:4" x14ac:dyDescent="0.2">
      <c r="A8" s="2">
        <v>24</v>
      </c>
      <c r="B8" s="1">
        <v>3.0702179999999999E-2</v>
      </c>
      <c r="C8" s="1">
        <v>1.0412859999999999E-2</v>
      </c>
      <c r="D8" s="4">
        <f t="shared" si="0"/>
        <v>2.9484867750070585</v>
      </c>
    </row>
    <row r="9" spans="1:4" x14ac:dyDescent="0.2">
      <c r="A9" s="2">
        <v>25</v>
      </c>
      <c r="B9" s="1">
        <v>2.8533840000000001E-2</v>
      </c>
      <c r="C9" s="1">
        <v>9.7593699999999999E-3</v>
      </c>
      <c r="D9" s="4">
        <f t="shared" si="0"/>
        <v>2.923737905213144</v>
      </c>
    </row>
    <row r="10" spans="1:4" x14ac:dyDescent="0.2">
      <c r="A10" s="2">
        <v>26</v>
      </c>
      <c r="B10" s="1">
        <v>3.1176220000000001E-2</v>
      </c>
      <c r="C10" s="1">
        <v>9.54961E-3</v>
      </c>
      <c r="D10" s="4">
        <f t="shared" si="0"/>
        <v>3.2646589756021451</v>
      </c>
    </row>
    <row r="11" spans="1:4" x14ac:dyDescent="0.2">
      <c r="A11" s="2">
        <v>27</v>
      </c>
      <c r="B11" s="1">
        <v>2.9031069999999999E-2</v>
      </c>
      <c r="C11" s="1">
        <v>9.54961E-3</v>
      </c>
      <c r="D11" s="4">
        <f t="shared" si="0"/>
        <v>3.0400267654909467</v>
      </c>
    </row>
    <row r="12" spans="1:4" x14ac:dyDescent="0.2">
      <c r="A12" s="2">
        <v>29</v>
      </c>
      <c r="B12" s="1">
        <v>2.8220599999999998E-2</v>
      </c>
      <c r="C12" s="1">
        <v>1.0342779999999999E-2</v>
      </c>
      <c r="D12" s="4">
        <f t="shared" si="0"/>
        <v>2.7285314006485684</v>
      </c>
    </row>
    <row r="13" spans="1:4" x14ac:dyDescent="0.2">
      <c r="A13" s="2">
        <v>30</v>
      </c>
      <c r="B13" s="1">
        <v>4.9040300000000002E-2</v>
      </c>
      <c r="C13" s="1">
        <v>9.2468700000000008E-3</v>
      </c>
      <c r="D13" s="4">
        <f t="shared" si="0"/>
        <v>5.3034486264000682</v>
      </c>
    </row>
    <row r="14" spans="1:4" x14ac:dyDescent="0.2">
      <c r="A14" s="2">
        <v>31</v>
      </c>
      <c r="B14" s="1">
        <v>3.005503E-2</v>
      </c>
      <c r="C14" s="1">
        <v>9.3832900000000007E-3</v>
      </c>
      <c r="D14" s="4">
        <f t="shared" si="0"/>
        <v>3.2030375273491489</v>
      </c>
    </row>
    <row r="15" spans="1:4" x14ac:dyDescent="0.2">
      <c r="A15" s="2">
        <v>32</v>
      </c>
      <c r="B15" s="1">
        <v>3.1834309999999998E-2</v>
      </c>
      <c r="C15" s="1">
        <v>9.5176199999999992E-3</v>
      </c>
      <c r="D15" s="4">
        <f t="shared" si="0"/>
        <v>3.3447763201304528</v>
      </c>
    </row>
    <row r="16" spans="1:4" x14ac:dyDescent="0.2">
      <c r="A16" s="2">
        <v>33</v>
      </c>
      <c r="B16" s="1">
        <v>3.0707410000000001E-2</v>
      </c>
      <c r="C16" s="1">
        <v>9.7917300000000002E-3</v>
      </c>
      <c r="D16" s="4">
        <f t="shared" si="0"/>
        <v>3.1360556306189</v>
      </c>
    </row>
    <row r="17" spans="1:4" x14ac:dyDescent="0.2">
      <c r="A17" s="2">
        <v>34</v>
      </c>
      <c r="B17" s="1">
        <v>3.212218E-2</v>
      </c>
      <c r="C17" s="1">
        <v>9.9603999999999995E-3</v>
      </c>
      <c r="D17" s="4">
        <f t="shared" si="0"/>
        <v>3.2249889562668166</v>
      </c>
    </row>
    <row r="18" spans="1:4" x14ac:dyDescent="0.2">
      <c r="A18" s="2">
        <v>37</v>
      </c>
      <c r="B18" s="1">
        <v>3.2356120000000002E-2</v>
      </c>
      <c r="C18" s="1">
        <v>1.0809030000000001E-2</v>
      </c>
      <c r="D18" s="4">
        <f t="shared" si="0"/>
        <v>2.9934341934475155</v>
      </c>
    </row>
    <row r="19" spans="1:4" x14ac:dyDescent="0.2">
      <c r="A19" s="2">
        <v>38</v>
      </c>
      <c r="B19" s="1">
        <v>3.2064120000000002E-2</v>
      </c>
      <c r="C19" s="1">
        <v>9.5706100000000002E-3</v>
      </c>
      <c r="D19" s="4">
        <f t="shared" si="0"/>
        <v>3.3502692095906115</v>
      </c>
    </row>
    <row r="20" spans="1:4" x14ac:dyDescent="0.2">
      <c r="A20" s="2">
        <v>40</v>
      </c>
      <c r="B20" s="1">
        <v>2.7975989999999999E-2</v>
      </c>
      <c r="C20" s="1">
        <v>1.056587E-2</v>
      </c>
      <c r="D20" s="4">
        <f t="shared" si="0"/>
        <v>2.6477696583433263</v>
      </c>
    </row>
    <row r="21" spans="1:4" x14ac:dyDescent="0.2">
      <c r="A21" s="2">
        <v>41</v>
      </c>
      <c r="B21" s="1">
        <v>3.1893480000000002E-2</v>
      </c>
      <c r="C21" s="1">
        <v>1.047345E-2</v>
      </c>
      <c r="D21" s="4">
        <f t="shared" si="0"/>
        <v>3.0451742262578234</v>
      </c>
    </row>
    <row r="22" spans="1:4" x14ac:dyDescent="0.2">
      <c r="A22" s="2">
        <v>42</v>
      </c>
      <c r="B22" s="1">
        <v>2.8036309999999998E-2</v>
      </c>
      <c r="C22" s="1">
        <v>9.9731500000000001E-3</v>
      </c>
      <c r="D22" s="4">
        <f t="shared" si="0"/>
        <v>2.8111790156570389</v>
      </c>
    </row>
    <row r="23" spans="1:4" x14ac:dyDescent="0.2">
      <c r="A23" s="2">
        <v>43</v>
      </c>
      <c r="B23" s="1">
        <v>3.2577969999999998E-2</v>
      </c>
      <c r="C23" s="1">
        <v>1.070423E-2</v>
      </c>
      <c r="D23" s="4">
        <f t="shared" si="0"/>
        <v>3.043466928494623</v>
      </c>
    </row>
    <row r="24" spans="1:4" x14ac:dyDescent="0.2">
      <c r="A24" s="2">
        <v>44</v>
      </c>
      <c r="B24" s="1">
        <v>3.2018320000000003E-2</v>
      </c>
      <c r="C24" s="1">
        <v>1.025795E-2</v>
      </c>
      <c r="D24" s="4">
        <f t="shared" si="0"/>
        <v>3.1213176121934696</v>
      </c>
    </row>
    <row r="25" spans="1:4" x14ac:dyDescent="0.2">
      <c r="A25" s="2">
        <v>45</v>
      </c>
      <c r="B25" s="1">
        <v>3.24073E-2</v>
      </c>
      <c r="C25" s="1">
        <v>9.5371599999999994E-3</v>
      </c>
      <c r="D25" s="4">
        <f t="shared" si="0"/>
        <v>3.398003179143477</v>
      </c>
    </row>
    <row r="26" spans="1:4" x14ac:dyDescent="0.2">
      <c r="A26" s="2">
        <v>46</v>
      </c>
      <c r="B26" s="1">
        <v>3.1093099999999999E-2</v>
      </c>
      <c r="C26" s="1">
        <v>1.0240519999999999E-2</v>
      </c>
      <c r="D26" s="4">
        <f t="shared" si="0"/>
        <v>3.0362813607121515</v>
      </c>
    </row>
    <row r="27" spans="1:4" x14ac:dyDescent="0.2">
      <c r="A27" s="2">
        <v>47</v>
      </c>
      <c r="B27" s="1">
        <v>3.9131119999999998E-2</v>
      </c>
      <c r="C27" s="1">
        <v>1.0073479999999999E-2</v>
      </c>
      <c r="D27" s="4">
        <f t="shared" si="0"/>
        <v>3.8845681929184357</v>
      </c>
    </row>
    <row r="28" spans="1:4" x14ac:dyDescent="0.2">
      <c r="A28" s="2">
        <v>48</v>
      </c>
      <c r="B28" s="1">
        <v>3.1818680000000002E-2</v>
      </c>
      <c r="C28" s="1">
        <v>1.0223319999999999E-2</v>
      </c>
      <c r="D28" s="4">
        <f t="shared" si="0"/>
        <v>3.1123627158300828</v>
      </c>
    </row>
    <row r="29" spans="1:4" x14ac:dyDescent="0.2">
      <c r="A29" s="2">
        <v>50</v>
      </c>
      <c r="B29" s="1">
        <v>3.285569E-2</v>
      </c>
      <c r="C29" s="1">
        <v>1.018062E-2</v>
      </c>
      <c r="D29" s="4">
        <f t="shared" si="0"/>
        <v>3.2272779064536348</v>
      </c>
    </row>
    <row r="30" spans="1:4" x14ac:dyDescent="0.2">
      <c r="A30" s="2">
        <v>52</v>
      </c>
      <c r="B30" s="1">
        <v>3.2910269999999998E-2</v>
      </c>
      <c r="C30" s="1">
        <v>9.4511500000000002E-3</v>
      </c>
      <c r="D30" s="4">
        <f t="shared" si="0"/>
        <v>3.4821445009337486</v>
      </c>
    </row>
    <row r="31" spans="1:4" x14ac:dyDescent="0.2">
      <c r="A31" s="2">
        <v>54</v>
      </c>
      <c r="B31" s="1">
        <v>2.9655009999999999E-2</v>
      </c>
      <c r="C31" s="1">
        <v>1.0210220000000001E-2</v>
      </c>
      <c r="D31" s="4">
        <f t="shared" si="0"/>
        <v>2.9044437827980198</v>
      </c>
    </row>
    <row r="32" spans="1:4" x14ac:dyDescent="0.2">
      <c r="A32" s="2">
        <v>55</v>
      </c>
      <c r="B32" s="1">
        <v>3.2501120000000001E-2</v>
      </c>
      <c r="C32" s="1">
        <v>1.08527E-2</v>
      </c>
      <c r="D32" s="4">
        <f t="shared" si="0"/>
        <v>2.9947496936246281</v>
      </c>
    </row>
    <row r="33" spans="1:4" x14ac:dyDescent="0.2">
      <c r="A33" s="2">
        <v>56</v>
      </c>
      <c r="B33" s="1">
        <v>2.9600069999999999E-2</v>
      </c>
      <c r="C33" s="1">
        <v>9.6978700000000008E-3</v>
      </c>
      <c r="D33" s="4">
        <f t="shared" si="0"/>
        <v>3.0522238388429619</v>
      </c>
    </row>
    <row r="34" spans="1:4" x14ac:dyDescent="0.2">
      <c r="A34" s="2">
        <v>57</v>
      </c>
      <c r="B34" s="1">
        <v>3.2655190000000001E-2</v>
      </c>
      <c r="C34" s="1">
        <v>1.023164E-2</v>
      </c>
      <c r="D34" s="4">
        <f t="shared" si="0"/>
        <v>3.1915890316703872</v>
      </c>
    </row>
    <row r="35" spans="1:4" x14ac:dyDescent="0.2">
      <c r="A35" s="2">
        <v>58</v>
      </c>
      <c r="B35" s="1">
        <v>3.0258899999999998E-2</v>
      </c>
      <c r="C35" s="1">
        <v>1.5143419999999999E-2</v>
      </c>
      <c r="D35" s="4">
        <f t="shared" si="0"/>
        <v>1.9981549742396367</v>
      </c>
    </row>
    <row r="36" spans="1:4" x14ac:dyDescent="0.2">
      <c r="A36" s="2">
        <v>59</v>
      </c>
      <c r="B36" s="1">
        <v>3.074756E-2</v>
      </c>
      <c r="C36" s="1">
        <v>9.7152999999999996E-3</v>
      </c>
      <c r="D36" s="4">
        <f t="shared" si="0"/>
        <v>3.1648595514291893</v>
      </c>
    </row>
    <row r="37" spans="1:4" x14ac:dyDescent="0.2">
      <c r="A37" s="2">
        <v>61</v>
      </c>
      <c r="B37" s="1">
        <v>6.1169609999999999E-2</v>
      </c>
      <c r="C37" s="1">
        <v>1.432114E-2</v>
      </c>
      <c r="D37" s="4">
        <f t="shared" si="0"/>
        <v>4.2712807779268971</v>
      </c>
    </row>
    <row r="38" spans="1:4" x14ac:dyDescent="0.2">
      <c r="A38" s="2">
        <v>63</v>
      </c>
      <c r="B38" s="1">
        <v>3.03795E-2</v>
      </c>
      <c r="C38" s="1">
        <v>1.0681660000000001E-2</v>
      </c>
      <c r="D38" s="4">
        <f t="shared" si="0"/>
        <v>2.8440804144674141</v>
      </c>
    </row>
    <row r="39" spans="1:4" x14ac:dyDescent="0.2">
      <c r="A39" s="2">
        <v>64</v>
      </c>
      <c r="B39" s="1">
        <v>3.0160530000000001E-2</v>
      </c>
      <c r="C39" s="1">
        <v>9.2043200000000002E-3</v>
      </c>
      <c r="D39" s="4">
        <f t="shared" si="0"/>
        <v>3.2767798164340225</v>
      </c>
    </row>
    <row r="40" spans="1:4" x14ac:dyDescent="0.2">
      <c r="A40" s="2">
        <v>65</v>
      </c>
      <c r="B40" s="1">
        <v>2.9569069999999999E-2</v>
      </c>
      <c r="C40" s="1">
        <v>1.0149470000000001E-2</v>
      </c>
      <c r="D40" s="4">
        <f t="shared" si="0"/>
        <v>2.9133609932341291</v>
      </c>
    </row>
    <row r="41" spans="1:4" x14ac:dyDescent="0.2">
      <c r="A41" s="2">
        <v>66</v>
      </c>
      <c r="B41" s="1">
        <v>3.6732609999999999E-2</v>
      </c>
      <c r="C41" s="1">
        <v>1.080825E-2</v>
      </c>
      <c r="D41" s="4">
        <f t="shared" si="0"/>
        <v>3.3985714616149698</v>
      </c>
    </row>
    <row r="42" spans="1:4" x14ac:dyDescent="0.2">
      <c r="A42" s="2">
        <v>69</v>
      </c>
      <c r="B42" s="1">
        <v>4.1718360000000003E-2</v>
      </c>
      <c r="C42" s="1">
        <v>9.2524600000000005E-3</v>
      </c>
      <c r="D42" s="4">
        <f t="shared" si="0"/>
        <v>4.5088938509326173</v>
      </c>
    </row>
    <row r="43" spans="1:4" x14ac:dyDescent="0.2">
      <c r="A43" s="2">
        <v>70</v>
      </c>
      <c r="B43" s="1">
        <v>5.421927E-2</v>
      </c>
      <c r="C43" s="1">
        <v>1.0064399999999999E-2</v>
      </c>
      <c r="D43" s="4">
        <f t="shared" si="0"/>
        <v>5.3872332180755933</v>
      </c>
    </row>
    <row r="44" spans="1:4" x14ac:dyDescent="0.2">
      <c r="A44" s="2">
        <v>71</v>
      </c>
      <c r="B44" s="1">
        <v>3.1199319999999999E-2</v>
      </c>
      <c r="C44" s="1">
        <v>1.444576E-2</v>
      </c>
      <c r="D44" s="4">
        <f t="shared" si="0"/>
        <v>2.1597562191258888</v>
      </c>
    </row>
    <row r="45" spans="1:4" x14ac:dyDescent="0.2">
      <c r="A45" s="2">
        <v>72</v>
      </c>
      <c r="B45" s="1">
        <v>2.8926790000000001E-2</v>
      </c>
      <c r="C45" s="1">
        <v>9.3396399999999997E-3</v>
      </c>
      <c r="D45" s="4">
        <f t="shared" si="0"/>
        <v>3.0972061021623962</v>
      </c>
    </row>
    <row r="46" spans="1:4" x14ac:dyDescent="0.2">
      <c r="A46" s="2">
        <v>73</v>
      </c>
      <c r="B46" s="1">
        <v>3.1875300000000002E-2</v>
      </c>
      <c r="C46" s="1">
        <v>1.033334E-2</v>
      </c>
      <c r="D46" s="4">
        <f t="shared" si="0"/>
        <v>3.0847044614809929</v>
      </c>
    </row>
    <row r="47" spans="1:4" x14ac:dyDescent="0.2">
      <c r="A47" s="2">
        <v>74</v>
      </c>
      <c r="B47" s="1">
        <v>4.515077E-2</v>
      </c>
      <c r="C47" s="1">
        <v>1.0413270000000001E-2</v>
      </c>
      <c r="D47" s="4">
        <f t="shared" si="0"/>
        <v>4.3358877662828297</v>
      </c>
    </row>
    <row r="48" spans="1:4" x14ac:dyDescent="0.2">
      <c r="A48" s="2">
        <v>75</v>
      </c>
      <c r="B48" s="1">
        <v>4.5525049999999997E-2</v>
      </c>
      <c r="C48" s="1">
        <v>1.0469880000000001E-2</v>
      </c>
      <c r="D48" s="4">
        <f t="shared" si="0"/>
        <v>4.3481921473789571</v>
      </c>
    </row>
    <row r="49" spans="1:4" x14ac:dyDescent="0.2">
      <c r="A49" s="2">
        <v>76</v>
      </c>
      <c r="B49" s="1">
        <v>3.2241529999999997E-2</v>
      </c>
      <c r="C49" s="1">
        <v>9.4919400000000008E-3</v>
      </c>
      <c r="D49" s="4">
        <f t="shared" si="0"/>
        <v>3.3967271179548115</v>
      </c>
    </row>
    <row r="50" spans="1:4" x14ac:dyDescent="0.2">
      <c r="A50" s="2">
        <v>77</v>
      </c>
      <c r="B50" s="1">
        <v>2.9948909999999999E-2</v>
      </c>
      <c r="C50" s="1">
        <v>1.0387250000000001E-2</v>
      </c>
      <c r="D50" s="4">
        <f t="shared" si="0"/>
        <v>2.8832376230474859</v>
      </c>
    </row>
    <row r="51" spans="1:4" x14ac:dyDescent="0.2">
      <c r="A51" s="2">
        <v>80</v>
      </c>
      <c r="B51" s="1">
        <v>3.1759210000000003E-2</v>
      </c>
      <c r="C51" s="1">
        <v>1.067428E-2</v>
      </c>
      <c r="D51" s="4">
        <f t="shared" si="0"/>
        <v>2.9753023154723319</v>
      </c>
    </row>
    <row r="52" spans="1:4" x14ac:dyDescent="0.2">
      <c r="A52" s="2">
        <v>81</v>
      </c>
      <c r="B52" s="1">
        <v>3.2821999999999997E-2</v>
      </c>
      <c r="C52" s="1">
        <v>9.9787399999999998E-3</v>
      </c>
      <c r="D52" s="4">
        <f t="shared" si="0"/>
        <v>3.2891928239437043</v>
      </c>
    </row>
    <row r="53" spans="1:4" x14ac:dyDescent="0.2">
      <c r="A53" s="2">
        <v>81</v>
      </c>
      <c r="B53" s="1">
        <v>2.864796E-2</v>
      </c>
      <c r="C53" s="1">
        <v>9.9787399999999998E-3</v>
      </c>
      <c r="D53" s="4">
        <f t="shared" si="0"/>
        <v>2.870899532405895</v>
      </c>
    </row>
    <row r="54" spans="1:4" x14ac:dyDescent="0.2">
      <c r="A54" s="2">
        <v>82</v>
      </c>
      <c r="B54" s="1">
        <v>3.7713789999999997E-2</v>
      </c>
      <c r="C54" s="1">
        <v>1.031346E-2</v>
      </c>
      <c r="D54" s="4">
        <f t="shared" si="0"/>
        <v>3.6567543772894835</v>
      </c>
    </row>
    <row r="55" spans="1:4" x14ac:dyDescent="0.2">
      <c r="A55" s="2">
        <v>84</v>
      </c>
      <c r="B55" s="1">
        <v>2.978571E-2</v>
      </c>
      <c r="C55" s="1">
        <v>9.5382399999999999E-3</v>
      </c>
      <c r="D55" s="4">
        <f t="shared" si="0"/>
        <v>3.1227679320293893</v>
      </c>
    </row>
    <row r="56" spans="1:4" x14ac:dyDescent="0.2">
      <c r="A56" s="2">
        <v>85</v>
      </c>
      <c r="B56" s="1">
        <v>3.16187E-2</v>
      </c>
      <c r="C56" s="1">
        <v>1.071888E-2</v>
      </c>
      <c r="D56" s="4">
        <f t="shared" si="0"/>
        <v>2.9498137865150089</v>
      </c>
    </row>
    <row r="57" spans="1:4" x14ac:dyDescent="0.2">
      <c r="A57" s="2">
        <v>86</v>
      </c>
      <c r="B57" s="1">
        <v>2.9858059999999999E-2</v>
      </c>
      <c r="C57" s="1">
        <v>9.0712499999999995E-3</v>
      </c>
      <c r="D57" s="4">
        <f t="shared" si="0"/>
        <v>3.2915044784346148</v>
      </c>
    </row>
    <row r="58" spans="1:4" x14ac:dyDescent="0.2">
      <c r="A58" s="2">
        <v>87</v>
      </c>
      <c r="B58" s="1">
        <v>4.381678E-2</v>
      </c>
      <c r="C58" s="1">
        <v>9.5725099999999994E-3</v>
      </c>
      <c r="D58" s="4">
        <f t="shared" si="0"/>
        <v>4.5773553644759843</v>
      </c>
    </row>
    <row r="59" spans="1:4" x14ac:dyDescent="0.2">
      <c r="A59" s="2">
        <v>88</v>
      </c>
      <c r="B59" s="1">
        <v>2.7688279999999999E-2</v>
      </c>
      <c r="C59" s="1">
        <v>1.011606E-2</v>
      </c>
      <c r="D59" s="4">
        <f t="shared" si="0"/>
        <v>2.7370616623468029</v>
      </c>
    </row>
    <row r="60" spans="1:4" x14ac:dyDescent="0.2">
      <c r="A60" s="2">
        <v>89</v>
      </c>
      <c r="B60" s="1">
        <v>2.8071169999999999E-2</v>
      </c>
      <c r="C60" s="1">
        <v>1.009406E-2</v>
      </c>
      <c r="D60" s="4">
        <f t="shared" si="0"/>
        <v>2.7809592968537933</v>
      </c>
    </row>
    <row r="61" spans="1:4" x14ac:dyDescent="0.2">
      <c r="A61" s="2">
        <v>90</v>
      </c>
      <c r="B61" s="1">
        <v>3.273015E-2</v>
      </c>
      <c r="C61" s="1">
        <v>9.2264500000000006E-3</v>
      </c>
      <c r="D61" s="4">
        <f t="shared" si="0"/>
        <v>3.5474261498192692</v>
      </c>
    </row>
    <row r="62" spans="1:4" x14ac:dyDescent="0.2">
      <c r="A62" s="2">
        <v>91</v>
      </c>
      <c r="B62" s="1">
        <v>3.0883799999999999E-2</v>
      </c>
      <c r="C62" s="1">
        <v>9.7359100000000004E-3</v>
      </c>
      <c r="D62" s="4">
        <f t="shared" si="0"/>
        <v>3.1721533991172883</v>
      </c>
    </row>
    <row r="63" spans="1:4" x14ac:dyDescent="0.2">
      <c r="A63" s="2">
        <v>92</v>
      </c>
      <c r="B63" s="1">
        <v>3.1474330000000002E-2</v>
      </c>
      <c r="C63" s="1">
        <v>9.6110599999999994E-3</v>
      </c>
      <c r="D63" s="4">
        <f t="shared" si="0"/>
        <v>3.2748031954852017</v>
      </c>
    </row>
    <row r="64" spans="1:4" x14ac:dyDescent="0.2">
      <c r="A64" s="2">
        <v>93</v>
      </c>
      <c r="B64" s="1">
        <v>3.2551610000000002E-2</v>
      </c>
      <c r="C64" s="1">
        <v>9.7861300000000005E-3</v>
      </c>
      <c r="D64" s="4">
        <f t="shared" si="0"/>
        <v>3.32630059073402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A123C-533F-7D40-B3FA-914E2BBB20FF}">
  <dimension ref="A1:E194"/>
  <sheetViews>
    <sheetView workbookViewId="0">
      <selection sqref="A1:XFD2"/>
    </sheetView>
  </sheetViews>
  <sheetFormatPr baseColWidth="10" defaultRowHeight="16" x14ac:dyDescent="0.2"/>
  <cols>
    <col min="1" max="1" width="16" style="5" customWidth="1"/>
    <col min="2" max="2" width="18.33203125" style="5" customWidth="1"/>
    <col min="3" max="3" width="22.6640625" style="5" customWidth="1"/>
    <col min="4" max="4" width="16.5" style="5" customWidth="1"/>
    <col min="5" max="5" width="18.33203125" style="5" customWidth="1"/>
    <col min="6" max="6" width="17.6640625" style="5" customWidth="1"/>
    <col min="7" max="16384" width="10.83203125" style="5"/>
  </cols>
  <sheetData>
    <row r="1" spans="1:5" x14ac:dyDescent="0.2">
      <c r="A1" s="5" t="s">
        <v>314</v>
      </c>
    </row>
    <row r="2" spans="1:5" x14ac:dyDescent="0.2">
      <c r="A2" s="5" t="s">
        <v>315</v>
      </c>
    </row>
    <row r="3" spans="1:5" ht="17" thickBot="1" x14ac:dyDescent="0.25">
      <c r="A3" s="5" t="s">
        <v>317</v>
      </c>
    </row>
    <row r="4" spans="1:5" s="6" customFormat="1" ht="18" thickTop="1" thickBot="1" x14ac:dyDescent="0.25">
      <c r="A4" s="6" t="s">
        <v>188</v>
      </c>
      <c r="B4" s="6" t="s">
        <v>328</v>
      </c>
      <c r="C4" s="6" t="s">
        <v>329</v>
      </c>
      <c r="D4" s="6" t="s">
        <v>316</v>
      </c>
      <c r="E4" s="6" t="s">
        <v>259</v>
      </c>
    </row>
    <row r="5" spans="1:5" ht="17" thickTop="1" x14ac:dyDescent="0.2">
      <c r="A5" s="5" t="s">
        <v>260</v>
      </c>
      <c r="B5" s="5">
        <v>1</v>
      </c>
      <c r="C5" s="5">
        <v>0</v>
      </c>
      <c r="D5" s="5">
        <f t="shared" ref="D5:D36" si="0">MAX(B5:C5)</f>
        <v>1</v>
      </c>
      <c r="E5" s="5">
        <v>14</v>
      </c>
    </row>
    <row r="6" spans="1:5" x14ac:dyDescent="0.2">
      <c r="A6" s="5" t="s">
        <v>189</v>
      </c>
      <c r="B6" s="5">
        <v>2.54</v>
      </c>
      <c r="C6" s="5">
        <v>2.44</v>
      </c>
      <c r="D6" s="5">
        <f t="shared" si="0"/>
        <v>2.54</v>
      </c>
      <c r="E6" s="5">
        <v>0</v>
      </c>
    </row>
    <row r="7" spans="1:5" ht="17" thickBot="1" x14ac:dyDescent="0.25">
      <c r="A7" s="5" t="s">
        <v>191</v>
      </c>
      <c r="B7" s="5">
        <v>2.0499999999999998</v>
      </c>
      <c r="C7" s="5">
        <v>0</v>
      </c>
      <c r="D7" s="5">
        <f t="shared" si="0"/>
        <v>2.0499999999999998</v>
      </c>
      <c r="E7" s="5">
        <v>3</v>
      </c>
    </row>
    <row r="8" spans="1:5" s="6" customFormat="1" ht="18" thickTop="1" thickBot="1" x14ac:dyDescent="0.25">
      <c r="A8" s="6" t="s">
        <v>190</v>
      </c>
      <c r="B8" s="6" t="s">
        <v>330</v>
      </c>
      <c r="C8" s="6" t="s">
        <v>329</v>
      </c>
      <c r="D8" s="6" t="s">
        <v>316</v>
      </c>
      <c r="E8" s="6" t="s">
        <v>259</v>
      </c>
    </row>
    <row r="9" spans="1:5" ht="17" thickTop="1" x14ac:dyDescent="0.2">
      <c r="A9" s="5" t="s">
        <v>198</v>
      </c>
      <c r="C9" s="5">
        <v>1</v>
      </c>
      <c r="D9" s="5">
        <f t="shared" si="0"/>
        <v>1</v>
      </c>
      <c r="E9" s="5">
        <v>3.4</v>
      </c>
    </row>
    <row r="10" spans="1:5" ht="17" thickBot="1" x14ac:dyDescent="0.25">
      <c r="A10" s="5" t="s">
        <v>318</v>
      </c>
      <c r="B10" s="5">
        <v>2.1</v>
      </c>
      <c r="C10" s="5">
        <v>1.44</v>
      </c>
      <c r="D10" s="5">
        <f t="shared" si="0"/>
        <v>2.1</v>
      </c>
      <c r="E10" s="5">
        <v>3</v>
      </c>
    </row>
    <row r="11" spans="1:5" s="6" customFormat="1" ht="18" thickTop="1" thickBot="1" x14ac:dyDescent="0.25">
      <c r="A11" s="6" t="s">
        <v>192</v>
      </c>
      <c r="B11" s="6" t="s">
        <v>328</v>
      </c>
      <c r="C11" s="6" t="s">
        <v>331</v>
      </c>
      <c r="D11" s="6" t="s">
        <v>316</v>
      </c>
      <c r="E11" s="6" t="s">
        <v>259</v>
      </c>
    </row>
    <row r="12" spans="1:5" ht="17" thickTop="1" x14ac:dyDescent="0.2">
      <c r="A12" s="5" t="s">
        <v>261</v>
      </c>
      <c r="C12" s="5">
        <v>1</v>
      </c>
      <c r="D12" s="5">
        <f t="shared" si="0"/>
        <v>1</v>
      </c>
      <c r="E12" s="5" t="s">
        <v>307</v>
      </c>
    </row>
    <row r="13" spans="1:5" x14ac:dyDescent="0.2">
      <c r="A13" s="5" t="s">
        <v>263</v>
      </c>
      <c r="B13" s="5">
        <v>1</v>
      </c>
      <c r="C13" s="5">
        <v>1</v>
      </c>
      <c r="D13" s="5">
        <f t="shared" si="0"/>
        <v>1</v>
      </c>
      <c r="E13" s="5">
        <v>5.3</v>
      </c>
    </row>
    <row r="14" spans="1:5" x14ac:dyDescent="0.2">
      <c r="A14" s="5" t="s">
        <v>264</v>
      </c>
      <c r="C14" s="5">
        <v>1</v>
      </c>
      <c r="D14" s="5">
        <f t="shared" si="0"/>
        <v>1</v>
      </c>
      <c r="E14" s="5" t="s">
        <v>307</v>
      </c>
    </row>
    <row r="15" spans="1:5" ht="17" thickBot="1" x14ac:dyDescent="0.25">
      <c r="A15" s="5" t="s">
        <v>265</v>
      </c>
      <c r="C15" s="5">
        <v>1</v>
      </c>
      <c r="D15" s="5">
        <f t="shared" si="0"/>
        <v>1</v>
      </c>
      <c r="E15" s="5" t="s">
        <v>307</v>
      </c>
    </row>
    <row r="16" spans="1:5" s="6" customFormat="1" ht="18" thickTop="1" thickBot="1" x14ac:dyDescent="0.25">
      <c r="A16" s="6" t="s">
        <v>194</v>
      </c>
      <c r="B16" s="6" t="s">
        <v>328</v>
      </c>
      <c r="C16" s="6" t="s">
        <v>331</v>
      </c>
      <c r="D16" s="6" t="s">
        <v>316</v>
      </c>
      <c r="E16" s="6" t="s">
        <v>259</v>
      </c>
    </row>
    <row r="17" spans="1:5" ht="18" thickTop="1" thickBot="1" x14ac:dyDescent="0.25">
      <c r="A17" s="5" t="s">
        <v>195</v>
      </c>
      <c r="B17" s="5">
        <v>1</v>
      </c>
      <c r="C17" s="5">
        <v>1</v>
      </c>
      <c r="D17" s="5">
        <f t="shared" si="0"/>
        <v>1</v>
      </c>
      <c r="E17" s="5">
        <v>1.1000000000000001</v>
      </c>
    </row>
    <row r="18" spans="1:5" s="6" customFormat="1" ht="18" thickTop="1" thickBot="1" x14ac:dyDescent="0.25">
      <c r="A18" s="6" t="s">
        <v>196</v>
      </c>
      <c r="B18" s="6" t="s">
        <v>328</v>
      </c>
      <c r="C18" s="6" t="s">
        <v>331</v>
      </c>
      <c r="D18" s="6" t="s">
        <v>316</v>
      </c>
      <c r="E18" s="6" t="s">
        <v>259</v>
      </c>
    </row>
    <row r="19" spans="1:5" ht="18" thickTop="1" thickBot="1" x14ac:dyDescent="0.25">
      <c r="A19" s="5" t="s">
        <v>267</v>
      </c>
      <c r="B19" s="5">
        <v>1</v>
      </c>
      <c r="C19" s="5">
        <v>1</v>
      </c>
      <c r="D19" s="5">
        <f t="shared" si="0"/>
        <v>1</v>
      </c>
      <c r="E19" s="5">
        <v>4.5999999999999996</v>
      </c>
    </row>
    <row r="20" spans="1:5" s="6" customFormat="1" ht="18" thickTop="1" thickBot="1" x14ac:dyDescent="0.25">
      <c r="A20" s="6" t="s">
        <v>197</v>
      </c>
      <c r="B20" s="6" t="s">
        <v>328</v>
      </c>
      <c r="C20" s="6" t="s">
        <v>331</v>
      </c>
      <c r="D20" s="6" t="s">
        <v>316</v>
      </c>
      <c r="E20" s="6" t="s">
        <v>259</v>
      </c>
    </row>
    <row r="21" spans="1:5" ht="17" thickTop="1" x14ac:dyDescent="0.2">
      <c r="A21" s="5" t="s">
        <v>265</v>
      </c>
      <c r="B21" s="5">
        <v>2.74</v>
      </c>
      <c r="C21" s="5">
        <v>2.2400000000000002</v>
      </c>
      <c r="D21" s="5">
        <f t="shared" si="0"/>
        <v>2.74</v>
      </c>
      <c r="E21" s="5">
        <v>0.3</v>
      </c>
    </row>
    <row r="22" spans="1:5" ht="17" thickBot="1" x14ac:dyDescent="0.25">
      <c r="A22" s="5" t="s">
        <v>268</v>
      </c>
      <c r="C22" s="5">
        <v>2.0499999999999998</v>
      </c>
      <c r="D22" s="5">
        <f>MAX(B22:C22)</f>
        <v>2.0499999999999998</v>
      </c>
      <c r="E22" s="5">
        <v>3.09</v>
      </c>
    </row>
    <row r="23" spans="1:5" s="6" customFormat="1" ht="18" thickTop="1" thickBot="1" x14ac:dyDescent="0.25">
      <c r="A23" s="6" t="s">
        <v>199</v>
      </c>
      <c r="B23" s="6" t="s">
        <v>328</v>
      </c>
      <c r="C23" s="6" t="s">
        <v>331</v>
      </c>
      <c r="D23" s="6" t="s">
        <v>316</v>
      </c>
      <c r="E23" s="6" t="s">
        <v>259</v>
      </c>
    </row>
    <row r="24" spans="1:5" ht="18" thickTop="1" thickBot="1" x14ac:dyDescent="0.25">
      <c r="A24" s="5" t="s">
        <v>267</v>
      </c>
      <c r="B24" s="5">
        <v>1</v>
      </c>
      <c r="C24" s="5">
        <v>1</v>
      </c>
      <c r="D24" s="5">
        <f t="shared" si="0"/>
        <v>1</v>
      </c>
      <c r="E24" s="5">
        <v>6.2</v>
      </c>
    </row>
    <row r="25" spans="1:5" s="6" customFormat="1" ht="18" thickTop="1" thickBot="1" x14ac:dyDescent="0.25">
      <c r="A25" s="6" t="s">
        <v>269</v>
      </c>
      <c r="B25" s="6" t="s">
        <v>328</v>
      </c>
      <c r="C25" s="6" t="s">
        <v>331</v>
      </c>
      <c r="D25" s="6" t="s">
        <v>316</v>
      </c>
      <c r="E25" s="6" t="s">
        <v>259</v>
      </c>
    </row>
    <row r="26" spans="1:5" ht="18" thickTop="1" thickBot="1" x14ac:dyDescent="0.25">
      <c r="A26" s="5" t="s">
        <v>267</v>
      </c>
      <c r="C26" s="5">
        <v>1</v>
      </c>
      <c r="D26" s="5">
        <f t="shared" si="0"/>
        <v>1</v>
      </c>
      <c r="E26" s="5">
        <v>2.9</v>
      </c>
    </row>
    <row r="27" spans="1:5" s="6" customFormat="1" ht="18" thickTop="1" thickBot="1" x14ac:dyDescent="0.25">
      <c r="A27" s="6" t="s">
        <v>270</v>
      </c>
      <c r="B27" s="6" t="s">
        <v>328</v>
      </c>
      <c r="C27" s="6" t="s">
        <v>331</v>
      </c>
      <c r="D27" s="6" t="s">
        <v>316</v>
      </c>
      <c r="E27" s="6" t="s">
        <v>259</v>
      </c>
    </row>
    <row r="28" spans="1:5" ht="18" thickTop="1" thickBot="1" x14ac:dyDescent="0.25">
      <c r="A28" s="5" t="s">
        <v>195</v>
      </c>
      <c r="C28" s="5">
        <v>1.58</v>
      </c>
      <c r="D28" s="5">
        <f>MAX(B28:C28)</f>
        <v>1.58</v>
      </c>
      <c r="E28" s="5">
        <v>3.6</v>
      </c>
    </row>
    <row r="29" spans="1:5" s="6" customFormat="1" ht="18" thickTop="1" thickBot="1" x14ac:dyDescent="0.25">
      <c r="A29" s="6" t="s">
        <v>200</v>
      </c>
      <c r="B29" s="6" t="s">
        <v>328</v>
      </c>
      <c r="C29" s="6" t="s">
        <v>331</v>
      </c>
      <c r="D29" s="6" t="s">
        <v>316</v>
      </c>
      <c r="E29" s="6" t="s">
        <v>259</v>
      </c>
    </row>
    <row r="30" spans="1:5" ht="17" thickTop="1" x14ac:dyDescent="0.2">
      <c r="A30" s="5" t="s">
        <v>265</v>
      </c>
      <c r="B30" s="5">
        <v>1</v>
      </c>
      <c r="D30" s="5">
        <f t="shared" si="0"/>
        <v>1</v>
      </c>
      <c r="E30" s="5" t="s">
        <v>307</v>
      </c>
    </row>
    <row r="31" spans="1:5" x14ac:dyDescent="0.2">
      <c r="A31" s="5" t="s">
        <v>271</v>
      </c>
      <c r="B31" s="5">
        <v>1</v>
      </c>
      <c r="D31" s="5">
        <f t="shared" si="0"/>
        <v>1</v>
      </c>
      <c r="E31" s="5" t="s">
        <v>307</v>
      </c>
    </row>
    <row r="32" spans="1:5" x14ac:dyDescent="0.2">
      <c r="A32" s="5" t="s">
        <v>272</v>
      </c>
      <c r="B32" s="5">
        <v>1</v>
      </c>
      <c r="D32" s="5">
        <f t="shared" si="0"/>
        <v>1</v>
      </c>
      <c r="E32" s="5" t="s">
        <v>307</v>
      </c>
    </row>
    <row r="33" spans="1:5" x14ac:dyDescent="0.2">
      <c r="A33" s="5" t="s">
        <v>273</v>
      </c>
      <c r="B33" s="5">
        <v>1</v>
      </c>
      <c r="D33" s="5">
        <f t="shared" si="0"/>
        <v>1</v>
      </c>
      <c r="E33" s="5" t="s">
        <v>307</v>
      </c>
    </row>
    <row r="34" spans="1:5" ht="17" thickBot="1" x14ac:dyDescent="0.25">
      <c r="A34" s="5" t="s">
        <v>261</v>
      </c>
      <c r="B34" s="5">
        <v>1</v>
      </c>
      <c r="C34" s="5">
        <v>1</v>
      </c>
      <c r="D34" s="5">
        <f t="shared" si="0"/>
        <v>1</v>
      </c>
      <c r="E34" s="5" t="s">
        <v>307</v>
      </c>
    </row>
    <row r="35" spans="1:5" s="6" customFormat="1" ht="18" thickTop="1" thickBot="1" x14ac:dyDescent="0.25">
      <c r="A35" s="6" t="s">
        <v>276</v>
      </c>
      <c r="B35" s="6" t="s">
        <v>328</v>
      </c>
      <c r="C35" s="6" t="s">
        <v>331</v>
      </c>
      <c r="D35" s="6" t="s">
        <v>316</v>
      </c>
      <c r="E35" s="6" t="s">
        <v>259</v>
      </c>
    </row>
    <row r="36" spans="1:5" ht="18" thickTop="1" thickBot="1" x14ac:dyDescent="0.25">
      <c r="A36" s="5" t="s">
        <v>267</v>
      </c>
      <c r="B36" s="5">
        <v>1.99</v>
      </c>
      <c r="D36" s="5">
        <f t="shared" si="0"/>
        <v>1.99</v>
      </c>
      <c r="E36" s="5">
        <v>3.7</v>
      </c>
    </row>
    <row r="37" spans="1:5" s="6" customFormat="1" ht="18" thickTop="1" thickBot="1" x14ac:dyDescent="0.25">
      <c r="A37" s="6" t="s">
        <v>202</v>
      </c>
      <c r="B37" s="6" t="s">
        <v>328</v>
      </c>
      <c r="C37" s="6" t="s">
        <v>331</v>
      </c>
      <c r="D37" s="6" t="s">
        <v>316</v>
      </c>
      <c r="E37" s="6" t="s">
        <v>259</v>
      </c>
    </row>
    <row r="38" spans="1:5" ht="17" thickTop="1" x14ac:dyDescent="0.2">
      <c r="A38" s="5" t="s">
        <v>261</v>
      </c>
      <c r="B38" s="5">
        <v>1</v>
      </c>
      <c r="C38" s="5">
        <v>1</v>
      </c>
      <c r="D38" s="5">
        <f t="shared" ref="D38:D69" si="1">MAX(B38:C38)</f>
        <v>1</v>
      </c>
      <c r="E38" s="5" t="s">
        <v>307</v>
      </c>
    </row>
    <row r="39" spans="1:5" x14ac:dyDescent="0.2">
      <c r="A39" s="5" t="s">
        <v>198</v>
      </c>
      <c r="B39" s="5">
        <v>1</v>
      </c>
      <c r="C39" s="5">
        <v>1</v>
      </c>
      <c r="D39" s="5">
        <f t="shared" si="1"/>
        <v>1</v>
      </c>
      <c r="E39" s="5" t="s">
        <v>307</v>
      </c>
    </row>
    <row r="40" spans="1:5" ht="17" thickBot="1" x14ac:dyDescent="0.25">
      <c r="A40" s="5" t="s">
        <v>263</v>
      </c>
      <c r="B40" s="5">
        <v>1</v>
      </c>
      <c r="C40" s="5">
        <v>1</v>
      </c>
      <c r="D40" s="5">
        <f t="shared" si="1"/>
        <v>1</v>
      </c>
      <c r="E40" s="5" t="s">
        <v>307</v>
      </c>
    </row>
    <row r="41" spans="1:5" s="6" customFormat="1" ht="18" thickTop="1" thickBot="1" x14ac:dyDescent="0.25">
      <c r="A41" s="6" t="s">
        <v>203</v>
      </c>
      <c r="B41" s="6" t="s">
        <v>328</v>
      </c>
      <c r="C41" s="6" t="s">
        <v>331</v>
      </c>
      <c r="D41" s="6" t="s">
        <v>316</v>
      </c>
      <c r="E41" s="6" t="s">
        <v>259</v>
      </c>
    </row>
    <row r="42" spans="1:5" ht="17" thickTop="1" x14ac:dyDescent="0.2">
      <c r="A42" s="5" t="s">
        <v>278</v>
      </c>
      <c r="B42" s="5">
        <v>1</v>
      </c>
      <c r="C42" s="5">
        <v>1</v>
      </c>
      <c r="D42" s="5">
        <f t="shared" si="1"/>
        <v>1</v>
      </c>
      <c r="E42" s="5" t="s">
        <v>307</v>
      </c>
    </row>
    <row r="43" spans="1:5" x14ac:dyDescent="0.2">
      <c r="A43" s="5" t="s">
        <v>271</v>
      </c>
      <c r="B43" s="5">
        <v>1</v>
      </c>
      <c r="C43" s="5">
        <v>1</v>
      </c>
      <c r="D43" s="5">
        <f t="shared" si="1"/>
        <v>1</v>
      </c>
      <c r="E43" s="5" t="s">
        <v>307</v>
      </c>
    </row>
    <row r="44" spans="1:5" x14ac:dyDescent="0.2">
      <c r="A44" s="5" t="s">
        <v>319</v>
      </c>
      <c r="B44" s="5">
        <v>2.02</v>
      </c>
      <c r="C44" s="5">
        <v>1.974</v>
      </c>
      <c r="D44" s="5">
        <f t="shared" si="1"/>
        <v>2.02</v>
      </c>
      <c r="E44" s="5">
        <v>12.2</v>
      </c>
    </row>
    <row r="45" spans="1:5" ht="17" thickBot="1" x14ac:dyDescent="0.25">
      <c r="A45" s="5" t="s">
        <v>280</v>
      </c>
      <c r="C45" s="5">
        <v>1.9750000000000001</v>
      </c>
      <c r="D45" s="5">
        <f t="shared" si="1"/>
        <v>1.9750000000000001</v>
      </c>
      <c r="E45" s="5">
        <v>7.2</v>
      </c>
    </row>
    <row r="46" spans="1:5" s="6" customFormat="1" ht="18" thickTop="1" thickBot="1" x14ac:dyDescent="0.25">
      <c r="A46" s="6" t="s">
        <v>206</v>
      </c>
      <c r="B46" s="6" t="s">
        <v>328</v>
      </c>
      <c r="C46" s="6" t="s">
        <v>331</v>
      </c>
      <c r="D46" s="6" t="s">
        <v>316</v>
      </c>
      <c r="E46" s="6" t="s">
        <v>259</v>
      </c>
    </row>
    <row r="47" spans="1:5" ht="18" thickTop="1" thickBot="1" x14ac:dyDescent="0.25">
      <c r="A47" s="5" t="s">
        <v>267</v>
      </c>
      <c r="B47" s="5">
        <v>1</v>
      </c>
      <c r="C47" s="5">
        <v>1</v>
      </c>
      <c r="D47" s="5">
        <f t="shared" si="1"/>
        <v>1</v>
      </c>
      <c r="E47" s="5">
        <v>5</v>
      </c>
    </row>
    <row r="48" spans="1:5" s="6" customFormat="1" ht="18" thickTop="1" thickBot="1" x14ac:dyDescent="0.25">
      <c r="A48" s="6" t="s">
        <v>207</v>
      </c>
      <c r="B48" s="6" t="s">
        <v>328</v>
      </c>
      <c r="C48" s="6" t="s">
        <v>331</v>
      </c>
      <c r="D48" s="6" t="s">
        <v>316</v>
      </c>
      <c r="E48" s="6" t="s">
        <v>259</v>
      </c>
    </row>
    <row r="49" spans="1:5" ht="18" thickTop="1" thickBot="1" x14ac:dyDescent="0.25">
      <c r="A49" s="5" t="s">
        <v>267</v>
      </c>
      <c r="B49" s="5">
        <v>1.92</v>
      </c>
      <c r="C49" s="5">
        <v>1.73</v>
      </c>
      <c r="D49" s="5">
        <f t="shared" si="1"/>
        <v>1.92</v>
      </c>
      <c r="E49" s="5">
        <v>7.2</v>
      </c>
    </row>
    <row r="50" spans="1:5" s="6" customFormat="1" ht="18" thickTop="1" thickBot="1" x14ac:dyDescent="0.25">
      <c r="A50" s="6" t="s">
        <v>281</v>
      </c>
      <c r="B50" s="6" t="s">
        <v>328</v>
      </c>
      <c r="C50" s="6" t="s">
        <v>331</v>
      </c>
      <c r="D50" s="6" t="s">
        <v>316</v>
      </c>
      <c r="E50" s="6" t="s">
        <v>259</v>
      </c>
    </row>
    <row r="51" spans="1:5" ht="18" thickTop="1" thickBot="1" x14ac:dyDescent="0.25">
      <c r="A51" s="5" t="s">
        <v>267</v>
      </c>
      <c r="B51" s="5">
        <v>3.28</v>
      </c>
      <c r="C51" s="5" t="s">
        <v>274</v>
      </c>
      <c r="D51" s="5">
        <f t="shared" si="1"/>
        <v>3.28</v>
      </c>
      <c r="E51" s="5">
        <v>8.3000000000000007</v>
      </c>
    </row>
    <row r="52" spans="1:5" s="6" customFormat="1" ht="18" thickTop="1" thickBot="1" x14ac:dyDescent="0.25">
      <c r="A52" s="6" t="s">
        <v>208</v>
      </c>
      <c r="B52" s="6" t="s">
        <v>328</v>
      </c>
      <c r="C52" s="6" t="s">
        <v>331</v>
      </c>
      <c r="D52" s="6" t="s">
        <v>316</v>
      </c>
      <c r="E52" s="6" t="s">
        <v>259</v>
      </c>
    </row>
    <row r="53" spans="1:5" ht="18" thickTop="1" thickBot="1" x14ac:dyDescent="0.25">
      <c r="A53" s="5" t="s">
        <v>263</v>
      </c>
      <c r="B53" s="5">
        <v>1</v>
      </c>
      <c r="C53" s="5">
        <v>1</v>
      </c>
      <c r="D53" s="5">
        <f t="shared" si="1"/>
        <v>1</v>
      </c>
      <c r="E53" s="5">
        <v>5.9</v>
      </c>
    </row>
    <row r="54" spans="1:5" s="6" customFormat="1" ht="18" thickTop="1" thickBot="1" x14ac:dyDescent="0.25">
      <c r="A54" s="6" t="s">
        <v>282</v>
      </c>
      <c r="B54" s="6" t="s">
        <v>328</v>
      </c>
      <c r="C54" s="6" t="s">
        <v>331</v>
      </c>
      <c r="D54" s="6" t="s">
        <v>316</v>
      </c>
      <c r="E54" s="6" t="s">
        <v>259</v>
      </c>
    </row>
    <row r="55" spans="1:5" ht="17" thickTop="1" x14ac:dyDescent="0.2">
      <c r="A55" s="5" t="s">
        <v>261</v>
      </c>
      <c r="C55" s="5">
        <v>1</v>
      </c>
      <c r="D55" s="5">
        <f t="shared" si="1"/>
        <v>1</v>
      </c>
      <c r="E55" s="5" t="s">
        <v>307</v>
      </c>
    </row>
    <row r="56" spans="1:5" ht="17" thickBot="1" x14ac:dyDescent="0.25">
      <c r="A56" s="5" t="s">
        <v>265</v>
      </c>
      <c r="C56" s="5">
        <v>1</v>
      </c>
      <c r="D56" s="5">
        <f t="shared" si="1"/>
        <v>1</v>
      </c>
      <c r="E56" s="5" t="s">
        <v>307</v>
      </c>
    </row>
    <row r="57" spans="1:5" s="6" customFormat="1" ht="18" thickTop="1" thickBot="1" x14ac:dyDescent="0.25">
      <c r="A57" s="6" t="s">
        <v>209</v>
      </c>
      <c r="B57" s="6" t="s">
        <v>328</v>
      </c>
      <c r="C57" s="6" t="s">
        <v>331</v>
      </c>
      <c r="D57" s="6" t="s">
        <v>316</v>
      </c>
      <c r="E57" s="6" t="s">
        <v>259</v>
      </c>
    </row>
    <row r="58" spans="1:5" ht="17" thickTop="1" x14ac:dyDescent="0.2">
      <c r="A58" s="5" t="s">
        <v>264</v>
      </c>
      <c r="B58" s="5">
        <v>1</v>
      </c>
      <c r="C58" s="5">
        <v>1</v>
      </c>
      <c r="D58" s="5">
        <f t="shared" si="1"/>
        <v>1</v>
      </c>
      <c r="E58" s="5">
        <v>8.6</v>
      </c>
    </row>
    <row r="59" spans="1:5" x14ac:dyDescent="0.2">
      <c r="A59" s="5" t="s">
        <v>265</v>
      </c>
      <c r="B59" s="5">
        <v>1</v>
      </c>
      <c r="C59" s="5">
        <v>1</v>
      </c>
      <c r="D59" s="5">
        <f t="shared" si="1"/>
        <v>1</v>
      </c>
      <c r="E59" s="5">
        <v>4.7</v>
      </c>
    </row>
    <row r="60" spans="1:5" x14ac:dyDescent="0.2">
      <c r="A60" s="5" t="s">
        <v>278</v>
      </c>
      <c r="B60" s="5">
        <v>1</v>
      </c>
      <c r="C60" s="5">
        <v>1</v>
      </c>
      <c r="D60" s="5">
        <f t="shared" si="1"/>
        <v>1</v>
      </c>
      <c r="E60" s="5">
        <v>9</v>
      </c>
    </row>
    <row r="61" spans="1:5" ht="17" thickBot="1" x14ac:dyDescent="0.25">
      <c r="A61" s="5" t="s">
        <v>263</v>
      </c>
      <c r="B61" s="5">
        <v>1</v>
      </c>
      <c r="C61" s="5">
        <v>1</v>
      </c>
      <c r="D61" s="5">
        <f t="shared" si="1"/>
        <v>1</v>
      </c>
      <c r="E61" s="5">
        <v>5.4</v>
      </c>
    </row>
    <row r="62" spans="1:5" s="6" customFormat="1" ht="18" thickTop="1" thickBot="1" x14ac:dyDescent="0.25">
      <c r="A62" s="6" t="s">
        <v>210</v>
      </c>
      <c r="B62" s="6" t="s">
        <v>328</v>
      </c>
      <c r="C62" s="6" t="s">
        <v>331</v>
      </c>
      <c r="D62" s="6" t="s">
        <v>316</v>
      </c>
      <c r="E62" s="6" t="s">
        <v>259</v>
      </c>
    </row>
    <row r="63" spans="1:5" ht="17" thickTop="1" x14ac:dyDescent="0.2">
      <c r="A63" s="5" t="s">
        <v>319</v>
      </c>
      <c r="B63" s="5">
        <v>2.02</v>
      </c>
      <c r="C63" s="5">
        <v>2.4149491278069197</v>
      </c>
      <c r="D63" s="5">
        <f t="shared" si="1"/>
        <v>2.4149491278069197</v>
      </c>
      <c r="E63" s="5">
        <v>0</v>
      </c>
    </row>
    <row r="64" spans="1:5" x14ac:dyDescent="0.2">
      <c r="A64" s="5" t="s">
        <v>320</v>
      </c>
      <c r="B64" s="5">
        <v>2.4500000000000002</v>
      </c>
      <c r="C64" s="5">
        <v>2.8634642655542244</v>
      </c>
      <c r="D64" s="5">
        <f t="shared" si="1"/>
        <v>2.8634642655542244</v>
      </c>
      <c r="E64" s="5">
        <v>0.5</v>
      </c>
    </row>
    <row r="65" spans="1:5" ht="17" thickBot="1" x14ac:dyDescent="0.25">
      <c r="A65" s="5" t="s">
        <v>321</v>
      </c>
      <c r="B65" s="5">
        <v>1.92</v>
      </c>
      <c r="C65" s="5">
        <v>2.3952198036705079</v>
      </c>
      <c r="D65" s="5">
        <f t="shared" si="1"/>
        <v>2.3952198036705079</v>
      </c>
      <c r="E65" s="5">
        <v>1.8</v>
      </c>
    </row>
    <row r="66" spans="1:5" s="6" customFormat="1" ht="18" thickTop="1" thickBot="1" x14ac:dyDescent="0.25">
      <c r="A66" s="6" t="s">
        <v>211</v>
      </c>
      <c r="B66" s="6" t="s">
        <v>328</v>
      </c>
      <c r="C66" s="6" t="s">
        <v>331</v>
      </c>
      <c r="D66" s="6" t="s">
        <v>316</v>
      </c>
      <c r="E66" s="6" t="s">
        <v>259</v>
      </c>
    </row>
    <row r="67" spans="1:5" ht="18" thickTop="1" thickBot="1" x14ac:dyDescent="0.25">
      <c r="A67" s="5" t="s">
        <v>267</v>
      </c>
      <c r="B67" s="5">
        <v>1</v>
      </c>
      <c r="C67" s="5">
        <v>1</v>
      </c>
      <c r="D67" s="5">
        <f t="shared" si="1"/>
        <v>1</v>
      </c>
      <c r="E67" s="5">
        <v>5.9</v>
      </c>
    </row>
    <row r="68" spans="1:5" s="6" customFormat="1" ht="18" thickTop="1" thickBot="1" x14ac:dyDescent="0.25">
      <c r="A68" s="6" t="s">
        <v>212</v>
      </c>
      <c r="B68" s="6" t="s">
        <v>328</v>
      </c>
      <c r="C68" s="6" t="s">
        <v>331</v>
      </c>
      <c r="D68" s="6" t="s">
        <v>316</v>
      </c>
      <c r="E68" s="6" t="s">
        <v>259</v>
      </c>
    </row>
    <row r="69" spans="1:5" ht="18" thickTop="1" thickBot="1" x14ac:dyDescent="0.25">
      <c r="A69" s="5" t="s">
        <v>265</v>
      </c>
      <c r="B69" s="5">
        <v>2.29</v>
      </c>
      <c r="C69" s="5">
        <v>1.61180097</v>
      </c>
      <c r="D69" s="5">
        <f t="shared" si="1"/>
        <v>2.29</v>
      </c>
      <c r="E69" s="5">
        <v>2.2999999999999998</v>
      </c>
    </row>
    <row r="70" spans="1:5" s="6" customFormat="1" ht="18" thickTop="1" thickBot="1" x14ac:dyDescent="0.25">
      <c r="A70" s="6" t="s">
        <v>213</v>
      </c>
      <c r="B70" s="6" t="s">
        <v>328</v>
      </c>
      <c r="C70" s="6" t="s">
        <v>331</v>
      </c>
      <c r="D70" s="6" t="s">
        <v>316</v>
      </c>
      <c r="E70" s="6" t="s">
        <v>259</v>
      </c>
    </row>
    <row r="71" spans="1:5" ht="18" thickTop="1" thickBot="1" x14ac:dyDescent="0.25">
      <c r="A71" s="5" t="s">
        <v>267</v>
      </c>
      <c r="B71" s="5">
        <v>2.2000000000000002</v>
      </c>
      <c r="C71" s="5">
        <v>2.87</v>
      </c>
      <c r="D71" s="5">
        <f t="shared" ref="D71:D104" si="2">MAX(B71:C71)</f>
        <v>2.87</v>
      </c>
      <c r="E71" s="5">
        <v>2.5</v>
      </c>
    </row>
    <row r="72" spans="1:5" s="6" customFormat="1" ht="18" thickTop="1" thickBot="1" x14ac:dyDescent="0.25">
      <c r="A72" s="6" t="s">
        <v>214</v>
      </c>
      <c r="B72" s="6" t="s">
        <v>328</v>
      </c>
      <c r="C72" s="6" t="s">
        <v>331</v>
      </c>
      <c r="D72" s="6" t="s">
        <v>316</v>
      </c>
      <c r="E72" s="6" t="s">
        <v>259</v>
      </c>
    </row>
    <row r="73" spans="1:5" ht="17" thickTop="1" x14ac:dyDescent="0.2">
      <c r="A73" s="5" t="s">
        <v>261</v>
      </c>
      <c r="B73" s="5">
        <v>1</v>
      </c>
      <c r="C73" s="5">
        <v>1</v>
      </c>
      <c r="D73" s="5">
        <f t="shared" si="2"/>
        <v>1</v>
      </c>
      <c r="E73" s="5" t="s">
        <v>307</v>
      </c>
    </row>
    <row r="74" spans="1:5" x14ac:dyDescent="0.2">
      <c r="A74" s="5" t="s">
        <v>322</v>
      </c>
      <c r="B74" s="5">
        <v>2.2400000000000002</v>
      </c>
      <c r="C74" s="5">
        <v>1</v>
      </c>
      <c r="D74" s="5">
        <f t="shared" si="2"/>
        <v>2.2400000000000002</v>
      </c>
      <c r="E74" s="5">
        <v>8.1</v>
      </c>
    </row>
    <row r="75" spans="1:5" ht="17" thickBot="1" x14ac:dyDescent="0.25">
      <c r="A75" s="5" t="s">
        <v>323</v>
      </c>
      <c r="B75" s="5">
        <v>1.79</v>
      </c>
      <c r="C75" s="5">
        <v>1</v>
      </c>
      <c r="D75" s="5">
        <f t="shared" si="2"/>
        <v>1.79</v>
      </c>
      <c r="E75" s="5">
        <v>5.4</v>
      </c>
    </row>
    <row r="76" spans="1:5" s="6" customFormat="1" ht="18" thickTop="1" thickBot="1" x14ac:dyDescent="0.25">
      <c r="A76" s="6" t="s">
        <v>216</v>
      </c>
      <c r="B76" s="6" t="s">
        <v>328</v>
      </c>
      <c r="C76" s="6" t="s">
        <v>331</v>
      </c>
      <c r="D76" s="6" t="s">
        <v>316</v>
      </c>
      <c r="E76" s="6" t="s">
        <v>259</v>
      </c>
    </row>
    <row r="77" spans="1:5" ht="17" thickTop="1" x14ac:dyDescent="0.2">
      <c r="A77" s="5" t="s">
        <v>267</v>
      </c>
      <c r="B77" s="5">
        <v>2.5</v>
      </c>
      <c r="C77" s="5">
        <v>2.4900000000000002</v>
      </c>
      <c r="D77" s="5">
        <f t="shared" si="2"/>
        <v>2.5</v>
      </c>
      <c r="E77" s="5">
        <v>1.5</v>
      </c>
    </row>
    <row r="78" spans="1:5" x14ac:dyDescent="0.2">
      <c r="A78" s="5" t="s">
        <v>279</v>
      </c>
      <c r="B78" s="5">
        <v>1</v>
      </c>
      <c r="C78" s="5">
        <v>1</v>
      </c>
      <c r="D78" s="5">
        <f t="shared" si="2"/>
        <v>1</v>
      </c>
      <c r="E78" s="5" t="s">
        <v>307</v>
      </c>
    </row>
    <row r="79" spans="1:5" ht="17" thickBot="1" x14ac:dyDescent="0.25">
      <c r="A79" s="5" t="s">
        <v>268</v>
      </c>
      <c r="B79" s="5">
        <v>1</v>
      </c>
      <c r="C79" s="5">
        <v>1</v>
      </c>
      <c r="D79" s="5">
        <f t="shared" si="2"/>
        <v>1</v>
      </c>
      <c r="E79" s="5" t="s">
        <v>307</v>
      </c>
    </row>
    <row r="80" spans="1:5" s="6" customFormat="1" ht="18" thickTop="1" thickBot="1" x14ac:dyDescent="0.25">
      <c r="A80" s="6" t="s">
        <v>219</v>
      </c>
      <c r="B80" s="6" t="s">
        <v>328</v>
      </c>
      <c r="C80" s="6" t="s">
        <v>331</v>
      </c>
      <c r="D80" s="6" t="s">
        <v>316</v>
      </c>
      <c r="E80" s="6" t="s">
        <v>259</v>
      </c>
    </row>
    <row r="81" spans="1:5" ht="17" thickTop="1" x14ac:dyDescent="0.2">
      <c r="A81" s="5" t="s">
        <v>319</v>
      </c>
      <c r="B81" s="5">
        <v>1.99</v>
      </c>
      <c r="C81" s="5">
        <v>1.99</v>
      </c>
      <c r="D81" s="5">
        <f t="shared" si="2"/>
        <v>1.99</v>
      </c>
      <c r="E81" s="5">
        <v>2.6</v>
      </c>
    </row>
    <row r="82" spans="1:5" ht="17" thickBot="1" x14ac:dyDescent="0.25">
      <c r="A82" s="5" t="s">
        <v>320</v>
      </c>
      <c r="B82" s="5">
        <v>1.66</v>
      </c>
      <c r="C82" s="5">
        <v>1.66</v>
      </c>
      <c r="D82" s="5">
        <f t="shared" si="2"/>
        <v>1.66</v>
      </c>
      <c r="E82" s="5">
        <v>2.2999999999999998</v>
      </c>
    </row>
    <row r="83" spans="1:5" s="6" customFormat="1" ht="18" thickTop="1" thickBot="1" x14ac:dyDescent="0.25">
      <c r="A83" s="6" t="s">
        <v>220</v>
      </c>
      <c r="B83" s="6" t="s">
        <v>328</v>
      </c>
      <c r="C83" s="6" t="s">
        <v>331</v>
      </c>
      <c r="D83" s="6" t="s">
        <v>316</v>
      </c>
      <c r="E83" s="6" t="s">
        <v>259</v>
      </c>
    </row>
    <row r="84" spans="1:5" ht="17" thickTop="1" x14ac:dyDescent="0.2">
      <c r="A84" s="5" t="s">
        <v>324</v>
      </c>
      <c r="B84" s="5">
        <v>2.44</v>
      </c>
      <c r="C84" s="5">
        <v>2.2923875210316087</v>
      </c>
      <c r="D84" s="5">
        <f t="shared" si="2"/>
        <v>2.44</v>
      </c>
      <c r="E84" s="5">
        <v>0.2</v>
      </c>
    </row>
    <row r="85" spans="1:5" ht="17" thickBot="1" x14ac:dyDescent="0.25">
      <c r="A85" s="5" t="s">
        <v>325</v>
      </c>
      <c r="B85" s="5">
        <v>2.23</v>
      </c>
      <c r="C85" s="5">
        <v>2.0972527260817633</v>
      </c>
      <c r="D85" s="5">
        <f t="shared" si="2"/>
        <v>2.23</v>
      </c>
      <c r="E85" s="5">
        <v>1.4</v>
      </c>
    </row>
    <row r="86" spans="1:5" s="6" customFormat="1" ht="18" thickTop="1" thickBot="1" x14ac:dyDescent="0.25">
      <c r="A86" s="6" t="s">
        <v>221</v>
      </c>
      <c r="B86" s="6" t="s">
        <v>328</v>
      </c>
      <c r="C86" s="6" t="s">
        <v>331</v>
      </c>
      <c r="D86" s="6" t="s">
        <v>316</v>
      </c>
      <c r="E86" s="6" t="s">
        <v>259</v>
      </c>
    </row>
    <row r="87" spans="1:5" ht="18" thickTop="1" thickBot="1" x14ac:dyDescent="0.25">
      <c r="A87" s="5" t="s">
        <v>267</v>
      </c>
      <c r="B87" s="5">
        <v>1</v>
      </c>
      <c r="C87" s="5">
        <v>1</v>
      </c>
      <c r="D87" s="5">
        <f t="shared" si="2"/>
        <v>1</v>
      </c>
      <c r="E87" s="5">
        <v>2.2000000000000002</v>
      </c>
    </row>
    <row r="88" spans="1:5" s="6" customFormat="1" ht="18" thickTop="1" thickBot="1" x14ac:dyDescent="0.25">
      <c r="A88" s="6" t="s">
        <v>222</v>
      </c>
      <c r="B88" s="6" t="s">
        <v>328</v>
      </c>
      <c r="C88" s="6" t="s">
        <v>331</v>
      </c>
      <c r="D88" s="6" t="s">
        <v>316</v>
      </c>
      <c r="E88" s="6" t="s">
        <v>259</v>
      </c>
    </row>
    <row r="89" spans="1:5" ht="18" thickTop="1" thickBot="1" x14ac:dyDescent="0.25">
      <c r="A89" s="5" t="s">
        <v>267</v>
      </c>
      <c r="B89" s="5">
        <v>1</v>
      </c>
      <c r="C89" s="5">
        <v>1</v>
      </c>
      <c r="D89" s="5">
        <f t="shared" si="2"/>
        <v>1</v>
      </c>
      <c r="E89" s="5">
        <v>4.5999999999999996</v>
      </c>
    </row>
    <row r="90" spans="1:5" s="6" customFormat="1" ht="18" thickTop="1" thickBot="1" x14ac:dyDescent="0.25">
      <c r="A90" s="6" t="s">
        <v>223</v>
      </c>
      <c r="B90" s="6" t="s">
        <v>328</v>
      </c>
      <c r="C90" s="6" t="s">
        <v>331</v>
      </c>
      <c r="D90" s="6" t="s">
        <v>316</v>
      </c>
      <c r="E90" s="6" t="s">
        <v>259</v>
      </c>
    </row>
    <row r="91" spans="1:5" ht="18" thickTop="1" thickBot="1" x14ac:dyDescent="0.25">
      <c r="A91" s="5" t="s">
        <v>267</v>
      </c>
      <c r="B91" s="5">
        <v>1</v>
      </c>
      <c r="C91" s="5">
        <v>1</v>
      </c>
      <c r="D91" s="5">
        <f t="shared" si="2"/>
        <v>1</v>
      </c>
      <c r="E91" s="5">
        <v>5.7</v>
      </c>
    </row>
    <row r="92" spans="1:5" s="6" customFormat="1" ht="18" thickTop="1" thickBot="1" x14ac:dyDescent="0.25">
      <c r="A92" s="6" t="s">
        <v>283</v>
      </c>
      <c r="B92" s="6" t="s">
        <v>328</v>
      </c>
      <c r="C92" s="6" t="s">
        <v>331</v>
      </c>
      <c r="D92" s="6" t="s">
        <v>316</v>
      </c>
      <c r="E92" s="6" t="s">
        <v>259</v>
      </c>
    </row>
    <row r="93" spans="1:5" ht="18" thickTop="1" thickBot="1" x14ac:dyDescent="0.25">
      <c r="A93" s="5" t="s">
        <v>267</v>
      </c>
      <c r="B93" s="5">
        <v>3.99</v>
      </c>
      <c r="D93" s="5">
        <f t="shared" si="2"/>
        <v>3.99</v>
      </c>
      <c r="E93" s="5">
        <v>0</v>
      </c>
    </row>
    <row r="94" spans="1:5" s="6" customFormat="1" ht="18" thickTop="1" thickBot="1" x14ac:dyDescent="0.25">
      <c r="A94" s="6" t="s">
        <v>224</v>
      </c>
      <c r="B94" s="6" t="s">
        <v>328</v>
      </c>
      <c r="C94" s="6" t="s">
        <v>331</v>
      </c>
      <c r="D94" s="6" t="s">
        <v>316</v>
      </c>
      <c r="E94" s="6" t="s">
        <v>259</v>
      </c>
    </row>
    <row r="95" spans="1:5" ht="17" thickTop="1" x14ac:dyDescent="0.2">
      <c r="A95" s="5" t="s">
        <v>267</v>
      </c>
      <c r="B95" s="5">
        <v>1.5978552278820375</v>
      </c>
      <c r="C95" s="5">
        <v>1.5057347972972974</v>
      </c>
      <c r="D95" s="5">
        <f t="shared" si="2"/>
        <v>1.5978552278820375</v>
      </c>
      <c r="E95" s="5">
        <v>3.5</v>
      </c>
    </row>
    <row r="96" spans="1:5" ht="17" thickBot="1" x14ac:dyDescent="0.25">
      <c r="A96" s="5" t="s">
        <v>267</v>
      </c>
      <c r="B96" s="5">
        <v>1.7925603217158177</v>
      </c>
      <c r="C96" s="5">
        <v>1.8910219594594593</v>
      </c>
      <c r="D96" s="5">
        <f t="shared" si="2"/>
        <v>1.8910219594594593</v>
      </c>
      <c r="E96" s="5">
        <v>7</v>
      </c>
    </row>
    <row r="97" spans="1:5" s="6" customFormat="1" ht="18" thickTop="1" thickBot="1" x14ac:dyDescent="0.25">
      <c r="A97" s="6" t="s">
        <v>225</v>
      </c>
      <c r="B97" s="6" t="s">
        <v>328</v>
      </c>
      <c r="C97" s="6" t="s">
        <v>331</v>
      </c>
      <c r="D97" s="6" t="s">
        <v>316</v>
      </c>
      <c r="E97" s="6" t="s">
        <v>259</v>
      </c>
    </row>
    <row r="98" spans="1:5" ht="17" thickTop="1" x14ac:dyDescent="0.2">
      <c r="A98" s="5" t="s">
        <v>263</v>
      </c>
      <c r="B98" s="5">
        <v>2.64</v>
      </c>
      <c r="C98" s="5">
        <v>2.4300000000000002</v>
      </c>
      <c r="D98" s="5">
        <f t="shared" si="2"/>
        <v>2.64</v>
      </c>
      <c r="E98" s="5">
        <v>2.39</v>
      </c>
    </row>
    <row r="99" spans="1:5" x14ac:dyDescent="0.2">
      <c r="A99" s="5" t="s">
        <v>261</v>
      </c>
      <c r="B99" s="5">
        <v>1</v>
      </c>
      <c r="C99" s="5">
        <v>1</v>
      </c>
      <c r="D99" s="5">
        <f t="shared" si="2"/>
        <v>1</v>
      </c>
      <c r="E99" s="5" t="s">
        <v>307</v>
      </c>
    </row>
    <row r="100" spans="1:5" ht="17" thickBot="1" x14ac:dyDescent="0.25">
      <c r="A100" s="5" t="s">
        <v>265</v>
      </c>
      <c r="B100" s="5">
        <v>1</v>
      </c>
      <c r="C100" s="5">
        <v>1</v>
      </c>
      <c r="D100" s="5">
        <f t="shared" si="2"/>
        <v>1</v>
      </c>
      <c r="E100" s="5" t="s">
        <v>307</v>
      </c>
    </row>
    <row r="101" spans="1:5" s="6" customFormat="1" ht="18" thickTop="1" thickBot="1" x14ac:dyDescent="0.25">
      <c r="A101" s="6" t="s">
        <v>284</v>
      </c>
      <c r="B101" s="6" t="s">
        <v>328</v>
      </c>
      <c r="C101" s="6" t="s">
        <v>331</v>
      </c>
      <c r="D101" s="6" t="s">
        <v>316</v>
      </c>
      <c r="E101" s="6" t="s">
        <v>259</v>
      </c>
    </row>
    <row r="102" spans="1:5" ht="18" thickTop="1" thickBot="1" x14ac:dyDescent="0.25">
      <c r="A102" s="5" t="s">
        <v>267</v>
      </c>
      <c r="B102" s="5">
        <v>2.44</v>
      </c>
      <c r="D102" s="5">
        <f t="shared" si="2"/>
        <v>2.44</v>
      </c>
      <c r="E102" s="5">
        <v>7.9</v>
      </c>
    </row>
    <row r="103" spans="1:5" s="6" customFormat="1" ht="18" thickTop="1" thickBot="1" x14ac:dyDescent="0.25">
      <c r="A103" s="6" t="s">
        <v>285</v>
      </c>
      <c r="B103" s="6" t="s">
        <v>328</v>
      </c>
      <c r="C103" s="6" t="s">
        <v>331</v>
      </c>
      <c r="D103" s="6" t="s">
        <v>316</v>
      </c>
      <c r="E103" s="6" t="s">
        <v>259</v>
      </c>
    </row>
    <row r="104" spans="1:5" ht="18" thickTop="1" thickBot="1" x14ac:dyDescent="0.25">
      <c r="A104" s="5" t="s">
        <v>267</v>
      </c>
      <c r="B104" s="5">
        <v>2.2999999999999998</v>
      </c>
      <c r="D104" s="5">
        <f t="shared" si="2"/>
        <v>2.2999999999999998</v>
      </c>
      <c r="E104" s="5">
        <v>14</v>
      </c>
    </row>
    <row r="105" spans="1:5" s="6" customFormat="1" ht="18" thickTop="1" thickBot="1" x14ac:dyDescent="0.25">
      <c r="A105" s="6" t="s">
        <v>227</v>
      </c>
      <c r="B105" s="6" t="s">
        <v>328</v>
      </c>
      <c r="C105" s="6" t="s">
        <v>331</v>
      </c>
      <c r="D105" s="6" t="s">
        <v>316</v>
      </c>
      <c r="E105" s="6" t="s">
        <v>259</v>
      </c>
    </row>
    <row r="106" spans="1:5" ht="18" thickTop="1" thickBot="1" x14ac:dyDescent="0.25">
      <c r="A106" s="5" t="s">
        <v>267</v>
      </c>
      <c r="B106" s="5">
        <v>3.03</v>
      </c>
      <c r="C106" s="5">
        <v>3.7</v>
      </c>
      <c r="D106" s="5">
        <f t="shared" ref="D106:D138" si="3">MAX(B106:C106)</f>
        <v>3.7</v>
      </c>
      <c r="E106" s="5">
        <v>0</v>
      </c>
    </row>
    <row r="107" spans="1:5" s="6" customFormat="1" ht="18" thickTop="1" thickBot="1" x14ac:dyDescent="0.25">
      <c r="A107" s="6" t="s">
        <v>228</v>
      </c>
      <c r="B107" s="6" t="s">
        <v>328</v>
      </c>
      <c r="C107" s="6" t="s">
        <v>331</v>
      </c>
      <c r="D107" s="6" t="s">
        <v>316</v>
      </c>
      <c r="E107" s="6" t="s">
        <v>259</v>
      </c>
    </row>
    <row r="108" spans="1:5" ht="18" thickTop="1" thickBot="1" x14ac:dyDescent="0.25">
      <c r="A108" s="5" t="s">
        <v>267</v>
      </c>
      <c r="B108" s="5">
        <v>1</v>
      </c>
      <c r="C108" s="5">
        <v>1</v>
      </c>
      <c r="D108" s="5">
        <f t="shared" si="3"/>
        <v>1</v>
      </c>
      <c r="E108" s="5">
        <v>1.5</v>
      </c>
    </row>
    <row r="109" spans="1:5" s="6" customFormat="1" ht="18" thickTop="1" thickBot="1" x14ac:dyDescent="0.25">
      <c r="A109" s="6" t="s">
        <v>229</v>
      </c>
      <c r="B109" s="6" t="s">
        <v>328</v>
      </c>
      <c r="C109" s="6" t="s">
        <v>331</v>
      </c>
      <c r="D109" s="6" t="s">
        <v>316</v>
      </c>
      <c r="E109" s="6" t="s">
        <v>259</v>
      </c>
    </row>
    <row r="110" spans="1:5" ht="18" thickTop="1" thickBot="1" x14ac:dyDescent="0.25">
      <c r="A110" s="5" t="s">
        <v>267</v>
      </c>
      <c r="B110" s="5">
        <v>2.11</v>
      </c>
      <c r="C110" s="5">
        <v>2.2000000000000002</v>
      </c>
      <c r="D110" s="5">
        <f t="shared" si="3"/>
        <v>2.2000000000000002</v>
      </c>
      <c r="E110" s="5">
        <v>1.8</v>
      </c>
    </row>
    <row r="111" spans="1:5" s="6" customFormat="1" ht="18" thickTop="1" thickBot="1" x14ac:dyDescent="0.25">
      <c r="A111" s="6" t="s">
        <v>230</v>
      </c>
      <c r="B111" s="6" t="s">
        <v>328</v>
      </c>
      <c r="C111" s="6" t="s">
        <v>331</v>
      </c>
      <c r="D111" s="6" t="s">
        <v>316</v>
      </c>
      <c r="E111" s="6" t="s">
        <v>259</v>
      </c>
    </row>
    <row r="112" spans="1:5" ht="18" thickTop="1" thickBot="1" x14ac:dyDescent="0.25">
      <c r="A112" s="5" t="s">
        <v>265</v>
      </c>
      <c r="B112" s="5">
        <v>1</v>
      </c>
      <c r="C112" s="5">
        <v>1</v>
      </c>
      <c r="D112" s="5">
        <f t="shared" si="3"/>
        <v>1</v>
      </c>
      <c r="E112" s="5">
        <v>5.0999999999999996</v>
      </c>
    </row>
    <row r="113" spans="1:5" s="6" customFormat="1" ht="18" thickTop="1" thickBot="1" x14ac:dyDescent="0.25">
      <c r="A113" s="6" t="s">
        <v>231</v>
      </c>
      <c r="B113" s="6" t="s">
        <v>328</v>
      </c>
      <c r="C113" s="6" t="s">
        <v>331</v>
      </c>
      <c r="D113" s="6" t="s">
        <v>316</v>
      </c>
      <c r="E113" s="6" t="s">
        <v>259</v>
      </c>
    </row>
    <row r="114" spans="1:5" ht="18" thickTop="1" thickBot="1" x14ac:dyDescent="0.25">
      <c r="A114" s="5" t="s">
        <v>264</v>
      </c>
      <c r="B114" s="5">
        <v>1.6069958847736625</v>
      </c>
      <c r="C114" s="5">
        <v>2.31</v>
      </c>
      <c r="D114" s="5">
        <f t="shared" si="3"/>
        <v>2.31</v>
      </c>
      <c r="E114" s="5">
        <v>4</v>
      </c>
    </row>
    <row r="115" spans="1:5" s="6" customFormat="1" ht="18" thickTop="1" thickBot="1" x14ac:dyDescent="0.25">
      <c r="A115" s="6" t="s">
        <v>286</v>
      </c>
      <c r="B115" s="6" t="s">
        <v>328</v>
      </c>
      <c r="C115" s="6" t="s">
        <v>331</v>
      </c>
      <c r="D115" s="6" t="s">
        <v>316</v>
      </c>
      <c r="E115" s="6" t="s">
        <v>259</v>
      </c>
    </row>
    <row r="116" spans="1:5" ht="18" thickTop="1" thickBot="1" x14ac:dyDescent="0.25">
      <c r="A116" s="5" t="s">
        <v>267</v>
      </c>
      <c r="B116" s="5">
        <v>2.2766379880873595</v>
      </c>
      <c r="D116" s="5">
        <f t="shared" si="3"/>
        <v>2.2766379880873595</v>
      </c>
      <c r="E116" s="5">
        <v>10.3</v>
      </c>
    </row>
    <row r="117" spans="1:5" s="6" customFormat="1" ht="18" thickTop="1" thickBot="1" x14ac:dyDescent="0.25">
      <c r="A117" s="6" t="s">
        <v>287</v>
      </c>
      <c r="B117" s="6" t="s">
        <v>328</v>
      </c>
      <c r="C117" s="6" t="s">
        <v>331</v>
      </c>
      <c r="D117" s="6" t="s">
        <v>316</v>
      </c>
      <c r="E117" s="6" t="s">
        <v>259</v>
      </c>
    </row>
    <row r="118" spans="1:5" ht="18" thickTop="1" thickBot="1" x14ac:dyDescent="0.25">
      <c r="A118" s="5" t="s">
        <v>267</v>
      </c>
      <c r="B118" s="5">
        <v>2.1063084112149535</v>
      </c>
      <c r="C118" s="5">
        <v>1</v>
      </c>
      <c r="D118" s="5">
        <f t="shared" si="3"/>
        <v>2.1063084112149535</v>
      </c>
      <c r="E118" s="5">
        <v>0</v>
      </c>
    </row>
    <row r="119" spans="1:5" s="6" customFormat="1" ht="18" thickTop="1" thickBot="1" x14ac:dyDescent="0.25">
      <c r="A119" s="6" t="s">
        <v>288</v>
      </c>
      <c r="B119" s="6" t="s">
        <v>328</v>
      </c>
      <c r="C119" s="6" t="s">
        <v>331</v>
      </c>
      <c r="D119" s="6" t="s">
        <v>316</v>
      </c>
      <c r="E119" s="6" t="s">
        <v>259</v>
      </c>
    </row>
    <row r="120" spans="1:5" ht="17" thickTop="1" x14ac:dyDescent="0.2">
      <c r="A120" s="5" t="s">
        <v>289</v>
      </c>
      <c r="B120" s="5">
        <v>2.29</v>
      </c>
      <c r="D120" s="5">
        <f t="shared" si="3"/>
        <v>2.29</v>
      </c>
      <c r="E120" s="5">
        <v>3</v>
      </c>
    </row>
    <row r="121" spans="1:5" x14ac:dyDescent="0.2">
      <c r="A121" s="5" t="s">
        <v>326</v>
      </c>
      <c r="B121" s="5">
        <v>2.4</v>
      </c>
      <c r="D121" s="5">
        <f t="shared" si="3"/>
        <v>2.4</v>
      </c>
      <c r="E121" s="5">
        <v>0.78</v>
      </c>
    </row>
    <row r="122" spans="1:5" ht="17" thickBot="1" x14ac:dyDescent="0.25">
      <c r="A122" s="5" t="s">
        <v>327</v>
      </c>
      <c r="B122" s="5">
        <v>1.49</v>
      </c>
      <c r="D122" s="5">
        <f t="shared" si="3"/>
        <v>1.49</v>
      </c>
      <c r="E122" s="5">
        <v>5.4</v>
      </c>
    </row>
    <row r="123" spans="1:5" s="6" customFormat="1" ht="18" thickTop="1" thickBot="1" x14ac:dyDescent="0.25">
      <c r="A123" s="6" t="s">
        <v>232</v>
      </c>
      <c r="B123" s="6" t="s">
        <v>328</v>
      </c>
      <c r="C123" s="6" t="s">
        <v>331</v>
      </c>
      <c r="D123" s="6" t="s">
        <v>316</v>
      </c>
      <c r="E123" s="6" t="s">
        <v>259</v>
      </c>
    </row>
    <row r="124" spans="1:5" ht="17" thickTop="1" x14ac:dyDescent="0.2">
      <c r="A124" s="5" t="s">
        <v>277</v>
      </c>
      <c r="B124" s="5">
        <v>1</v>
      </c>
      <c r="C124" s="5">
        <v>1</v>
      </c>
      <c r="D124" s="5">
        <f t="shared" si="3"/>
        <v>1</v>
      </c>
      <c r="E124" s="5" t="s">
        <v>307</v>
      </c>
    </row>
    <row r="125" spans="1:5" x14ac:dyDescent="0.2">
      <c r="A125" s="5" t="s">
        <v>291</v>
      </c>
      <c r="B125" s="5">
        <v>1</v>
      </c>
      <c r="C125" s="5">
        <v>1</v>
      </c>
      <c r="D125" s="5">
        <f t="shared" si="3"/>
        <v>1</v>
      </c>
      <c r="E125" s="5" t="s">
        <v>307</v>
      </c>
    </row>
    <row r="126" spans="1:5" x14ac:dyDescent="0.2">
      <c r="A126" s="5" t="s">
        <v>292</v>
      </c>
      <c r="B126" s="5">
        <v>1</v>
      </c>
      <c r="C126" s="5">
        <v>1</v>
      </c>
      <c r="D126" s="5">
        <f t="shared" si="3"/>
        <v>1</v>
      </c>
      <c r="E126" s="5" t="s">
        <v>307</v>
      </c>
    </row>
    <row r="127" spans="1:5" x14ac:dyDescent="0.2">
      <c r="A127" s="5" t="s">
        <v>278</v>
      </c>
      <c r="B127" s="5">
        <v>1</v>
      </c>
      <c r="C127" s="5">
        <v>1</v>
      </c>
      <c r="D127" s="5">
        <f t="shared" si="3"/>
        <v>1</v>
      </c>
      <c r="E127" s="5" t="s">
        <v>307</v>
      </c>
    </row>
    <row r="128" spans="1:5" x14ac:dyDescent="0.2">
      <c r="A128" s="5" t="s">
        <v>293</v>
      </c>
      <c r="B128" s="5">
        <v>1</v>
      </c>
      <c r="C128" s="5">
        <v>1</v>
      </c>
      <c r="D128" s="5">
        <f t="shared" si="3"/>
        <v>1</v>
      </c>
      <c r="E128" s="5">
        <v>3</v>
      </c>
    </row>
    <row r="129" spans="1:5" ht="17" thickBot="1" x14ac:dyDescent="0.25">
      <c r="A129" s="5" t="s">
        <v>271</v>
      </c>
      <c r="B129" s="5">
        <v>1</v>
      </c>
      <c r="C129" s="5">
        <v>1</v>
      </c>
      <c r="D129" s="5">
        <f t="shared" si="3"/>
        <v>1</v>
      </c>
      <c r="E129" s="5" t="s">
        <v>307</v>
      </c>
    </row>
    <row r="130" spans="1:5" s="6" customFormat="1" ht="18" thickTop="1" thickBot="1" x14ac:dyDescent="0.25">
      <c r="A130" s="6" t="s">
        <v>237</v>
      </c>
      <c r="B130" s="6" t="s">
        <v>328</v>
      </c>
      <c r="C130" s="6" t="s">
        <v>331</v>
      </c>
      <c r="D130" s="6" t="s">
        <v>316</v>
      </c>
      <c r="E130" s="6" t="s">
        <v>259</v>
      </c>
    </row>
    <row r="131" spans="1:5" ht="18" thickTop="1" thickBot="1" x14ac:dyDescent="0.25">
      <c r="A131" s="5" t="s">
        <v>264</v>
      </c>
      <c r="B131" s="5">
        <v>1.69</v>
      </c>
      <c r="C131" s="5">
        <v>1.53</v>
      </c>
      <c r="D131" s="5">
        <f t="shared" si="3"/>
        <v>1.69</v>
      </c>
      <c r="E131" s="5">
        <v>8.9</v>
      </c>
    </row>
    <row r="132" spans="1:5" s="6" customFormat="1" ht="18" thickTop="1" thickBot="1" x14ac:dyDescent="0.25">
      <c r="A132" s="6" t="s">
        <v>238</v>
      </c>
      <c r="B132" s="6" t="s">
        <v>328</v>
      </c>
      <c r="C132" s="6" t="s">
        <v>331</v>
      </c>
      <c r="D132" s="6" t="s">
        <v>316</v>
      </c>
      <c r="E132" s="6" t="s">
        <v>259</v>
      </c>
    </row>
    <row r="133" spans="1:5" ht="17" thickTop="1" x14ac:dyDescent="0.2">
      <c r="A133" s="5" t="s">
        <v>261</v>
      </c>
      <c r="B133" s="5">
        <v>1</v>
      </c>
      <c r="C133" s="5">
        <v>1</v>
      </c>
      <c r="D133" s="5">
        <f t="shared" si="3"/>
        <v>1</v>
      </c>
      <c r="E133" s="5" t="s">
        <v>307</v>
      </c>
    </row>
    <row r="134" spans="1:5" x14ac:dyDescent="0.2">
      <c r="A134" s="5" t="s">
        <v>265</v>
      </c>
      <c r="B134" s="5">
        <v>1</v>
      </c>
      <c r="C134" s="5">
        <v>1</v>
      </c>
      <c r="D134" s="5">
        <f t="shared" si="3"/>
        <v>1</v>
      </c>
      <c r="E134" s="5" t="s">
        <v>307</v>
      </c>
    </row>
    <row r="135" spans="1:5" ht="17" thickBot="1" x14ac:dyDescent="0.25">
      <c r="A135" s="5" t="s">
        <v>264</v>
      </c>
      <c r="B135" s="5">
        <v>1</v>
      </c>
      <c r="C135" s="5">
        <v>1</v>
      </c>
      <c r="D135" s="5">
        <f t="shared" si="3"/>
        <v>1</v>
      </c>
      <c r="E135" s="5" t="s">
        <v>307</v>
      </c>
    </row>
    <row r="136" spans="1:5" s="6" customFormat="1" ht="18" thickTop="1" thickBot="1" x14ac:dyDescent="0.25">
      <c r="A136" s="6" t="s">
        <v>239</v>
      </c>
      <c r="B136" s="6" t="s">
        <v>328</v>
      </c>
      <c r="C136" s="6" t="s">
        <v>331</v>
      </c>
      <c r="D136" s="6" t="s">
        <v>316</v>
      </c>
      <c r="E136" s="6" t="s">
        <v>259</v>
      </c>
    </row>
    <row r="137" spans="1:5" ht="17" thickTop="1" x14ac:dyDescent="0.2">
      <c r="A137" s="5" t="s">
        <v>294</v>
      </c>
      <c r="B137" s="5">
        <v>1</v>
      </c>
      <c r="C137" s="5">
        <v>1</v>
      </c>
      <c r="D137" s="5">
        <f t="shared" si="3"/>
        <v>1</v>
      </c>
      <c r="E137" s="5" t="s">
        <v>307</v>
      </c>
    </row>
    <row r="138" spans="1:5" x14ac:dyDescent="0.2">
      <c r="A138" s="5" t="s">
        <v>241</v>
      </c>
      <c r="B138" s="5">
        <v>1</v>
      </c>
      <c r="C138" s="5">
        <v>1</v>
      </c>
      <c r="D138" s="5">
        <f t="shared" si="3"/>
        <v>1</v>
      </c>
      <c r="E138" s="5" t="s">
        <v>307</v>
      </c>
    </row>
    <row r="139" spans="1:5" x14ac:dyDescent="0.2">
      <c r="A139" s="5" t="s">
        <v>295</v>
      </c>
      <c r="B139" s="5">
        <v>1</v>
      </c>
      <c r="C139" s="5">
        <v>1</v>
      </c>
      <c r="D139" s="5">
        <f t="shared" ref="D139:D176" si="4">MAX(B139:C139)</f>
        <v>1</v>
      </c>
      <c r="E139" s="5" t="s">
        <v>307</v>
      </c>
    </row>
    <row r="140" spans="1:5" x14ac:dyDescent="0.2">
      <c r="A140" s="5" t="s">
        <v>296</v>
      </c>
      <c r="B140" s="5">
        <v>2.2999999999999998</v>
      </c>
      <c r="D140" s="5">
        <f t="shared" si="4"/>
        <v>2.2999999999999998</v>
      </c>
      <c r="E140" s="5">
        <v>0</v>
      </c>
    </row>
    <row r="141" spans="1:5" x14ac:dyDescent="0.2">
      <c r="A141" s="5" t="s">
        <v>261</v>
      </c>
      <c r="B141" s="5">
        <v>1</v>
      </c>
      <c r="C141" s="5">
        <v>1</v>
      </c>
      <c r="D141" s="5">
        <f t="shared" si="4"/>
        <v>1</v>
      </c>
      <c r="E141" s="5" t="s">
        <v>307</v>
      </c>
    </row>
    <row r="142" spans="1:5" ht="17" thickBot="1" x14ac:dyDescent="0.25">
      <c r="A142" s="5" t="s">
        <v>263</v>
      </c>
      <c r="B142" s="5">
        <v>1</v>
      </c>
      <c r="C142" s="5">
        <v>1</v>
      </c>
      <c r="D142" s="5">
        <f t="shared" si="4"/>
        <v>1</v>
      </c>
      <c r="E142" s="5" t="s">
        <v>307</v>
      </c>
    </row>
    <row r="143" spans="1:5" s="6" customFormat="1" ht="18" thickTop="1" thickBot="1" x14ac:dyDescent="0.25">
      <c r="A143" s="6" t="s">
        <v>243</v>
      </c>
      <c r="B143" s="6" t="s">
        <v>328</v>
      </c>
      <c r="C143" s="6" t="s">
        <v>331</v>
      </c>
      <c r="D143" s="6" t="s">
        <v>316</v>
      </c>
      <c r="E143" s="6" t="s">
        <v>259</v>
      </c>
    </row>
    <row r="144" spans="1:5" ht="17" thickTop="1" x14ac:dyDescent="0.2">
      <c r="A144" s="5" t="s">
        <v>261</v>
      </c>
      <c r="B144" s="5">
        <v>1.53</v>
      </c>
      <c r="C144" s="5">
        <v>1.53</v>
      </c>
      <c r="D144" s="5">
        <f t="shared" si="4"/>
        <v>1.53</v>
      </c>
      <c r="E144" s="5">
        <v>2.2000000000000002</v>
      </c>
    </row>
    <row r="145" spans="1:5" x14ac:dyDescent="0.2">
      <c r="A145" s="5" t="s">
        <v>263</v>
      </c>
      <c r="B145" s="5">
        <v>1</v>
      </c>
      <c r="C145" s="5">
        <v>1</v>
      </c>
      <c r="D145" s="5">
        <f t="shared" si="4"/>
        <v>1</v>
      </c>
      <c r="E145" s="5" t="s">
        <v>307</v>
      </c>
    </row>
    <row r="146" spans="1:5" x14ac:dyDescent="0.2">
      <c r="A146" s="5" t="s">
        <v>264</v>
      </c>
      <c r="B146" s="5">
        <v>1</v>
      </c>
      <c r="C146" s="5">
        <v>1</v>
      </c>
      <c r="D146" s="5">
        <f t="shared" si="4"/>
        <v>1</v>
      </c>
      <c r="E146" s="5" t="s">
        <v>307</v>
      </c>
    </row>
    <row r="147" spans="1:5" ht="17" thickBot="1" x14ac:dyDescent="0.25">
      <c r="A147" s="5" t="s">
        <v>198</v>
      </c>
      <c r="C147" s="5">
        <v>1.76</v>
      </c>
      <c r="D147" s="5">
        <f t="shared" si="4"/>
        <v>1.76</v>
      </c>
      <c r="E147" s="5">
        <v>4.4000000000000004</v>
      </c>
    </row>
    <row r="148" spans="1:5" s="6" customFormat="1" ht="18" thickTop="1" thickBot="1" x14ac:dyDescent="0.25">
      <c r="A148" s="6" t="s">
        <v>297</v>
      </c>
      <c r="B148" s="6" t="s">
        <v>328</v>
      </c>
      <c r="C148" s="6" t="s">
        <v>331</v>
      </c>
      <c r="D148" s="6" t="s">
        <v>316</v>
      </c>
      <c r="E148" s="6" t="s">
        <v>259</v>
      </c>
    </row>
    <row r="149" spans="1:5" ht="17" thickTop="1" x14ac:dyDescent="0.2">
      <c r="A149" s="5" t="s">
        <v>319</v>
      </c>
      <c r="B149" s="5">
        <v>3.0114942528735633</v>
      </c>
      <c r="D149" s="5">
        <f t="shared" si="4"/>
        <v>3.0114942528735633</v>
      </c>
      <c r="E149" s="5">
        <v>1.5</v>
      </c>
    </row>
    <row r="150" spans="1:5" x14ac:dyDescent="0.2">
      <c r="A150" s="5" t="s">
        <v>320</v>
      </c>
      <c r="B150" s="5">
        <v>1.9906609195402298</v>
      </c>
      <c r="D150" s="5">
        <f t="shared" si="4"/>
        <v>1.9906609195402298</v>
      </c>
      <c r="E150" s="5">
        <v>5.6</v>
      </c>
    </row>
    <row r="151" spans="1:5" ht="17" thickBot="1" x14ac:dyDescent="0.25">
      <c r="A151" s="5" t="s">
        <v>298</v>
      </c>
      <c r="B151" s="5">
        <v>2.2968874700718276</v>
      </c>
      <c r="D151" s="5">
        <f t="shared" si="4"/>
        <v>2.2968874700718276</v>
      </c>
      <c r="E151" s="5" t="s">
        <v>307</v>
      </c>
    </row>
    <row r="152" spans="1:5" s="6" customFormat="1" ht="18" thickTop="1" thickBot="1" x14ac:dyDescent="0.25">
      <c r="A152" s="6" t="s">
        <v>244</v>
      </c>
      <c r="B152" s="6" t="s">
        <v>328</v>
      </c>
      <c r="C152" s="6" t="s">
        <v>331</v>
      </c>
      <c r="D152" s="6" t="s">
        <v>316</v>
      </c>
      <c r="E152" s="6" t="s">
        <v>259</v>
      </c>
    </row>
    <row r="153" spans="1:5" ht="17" thickTop="1" x14ac:dyDescent="0.2">
      <c r="A153" s="5" t="s">
        <v>264</v>
      </c>
      <c r="B153" s="5">
        <v>2.87</v>
      </c>
      <c r="D153" s="5">
        <f t="shared" si="4"/>
        <v>2.87</v>
      </c>
      <c r="E153" s="5">
        <v>0.3</v>
      </c>
    </row>
    <row r="154" spans="1:5" ht="17" thickBot="1" x14ac:dyDescent="0.25">
      <c r="A154" s="5" t="s">
        <v>278</v>
      </c>
      <c r="B154" s="5">
        <v>1</v>
      </c>
      <c r="C154" s="5">
        <v>1</v>
      </c>
      <c r="D154" s="5">
        <f t="shared" si="4"/>
        <v>1</v>
      </c>
      <c r="E154" s="5" t="s">
        <v>307</v>
      </c>
    </row>
    <row r="155" spans="1:5" s="6" customFormat="1" ht="18" thickTop="1" thickBot="1" x14ac:dyDescent="0.25">
      <c r="A155" s="6" t="s">
        <v>299</v>
      </c>
      <c r="B155" s="6" t="s">
        <v>328</v>
      </c>
      <c r="C155" s="6" t="s">
        <v>331</v>
      </c>
      <c r="D155" s="6" t="s">
        <v>316</v>
      </c>
      <c r="E155" s="6" t="s">
        <v>259</v>
      </c>
    </row>
    <row r="156" spans="1:5" ht="18" thickTop="1" thickBot="1" x14ac:dyDescent="0.25">
      <c r="A156" s="5" t="s">
        <v>264</v>
      </c>
      <c r="B156" s="5">
        <v>2.02</v>
      </c>
      <c r="D156" s="5">
        <f t="shared" si="4"/>
        <v>2.02</v>
      </c>
      <c r="E156" s="5">
        <v>12</v>
      </c>
    </row>
    <row r="157" spans="1:5" s="6" customFormat="1" ht="18" thickTop="1" thickBot="1" x14ac:dyDescent="0.25">
      <c r="A157" s="6" t="s">
        <v>301</v>
      </c>
      <c r="B157" s="6" t="s">
        <v>328</v>
      </c>
      <c r="C157" s="6" t="s">
        <v>331</v>
      </c>
      <c r="D157" s="6" t="s">
        <v>316</v>
      </c>
      <c r="E157" s="6" t="s">
        <v>259</v>
      </c>
    </row>
    <row r="158" spans="1:5" ht="18" thickTop="1" thickBot="1" x14ac:dyDescent="0.25">
      <c r="A158" s="5" t="s">
        <v>267</v>
      </c>
      <c r="B158" s="5">
        <v>3.4582914572864323</v>
      </c>
      <c r="D158" s="5">
        <f t="shared" si="4"/>
        <v>3.4582914572864323</v>
      </c>
      <c r="E158" s="5">
        <v>10.8</v>
      </c>
    </row>
    <row r="159" spans="1:5" s="6" customFormat="1" ht="18" thickTop="1" thickBot="1" x14ac:dyDescent="0.25">
      <c r="A159" s="6" t="s">
        <v>245</v>
      </c>
      <c r="B159" s="6" t="s">
        <v>328</v>
      </c>
      <c r="C159" s="6" t="s">
        <v>331</v>
      </c>
      <c r="D159" s="6" t="s">
        <v>316</v>
      </c>
      <c r="E159" s="6" t="s">
        <v>259</v>
      </c>
    </row>
    <row r="160" spans="1:5" ht="18" thickTop="1" thickBot="1" x14ac:dyDescent="0.25">
      <c r="A160" s="5" t="s">
        <v>267</v>
      </c>
      <c r="B160" s="5">
        <v>2.02</v>
      </c>
      <c r="C160" s="5">
        <v>2.2999999999999998</v>
      </c>
      <c r="D160" s="5">
        <f t="shared" si="4"/>
        <v>2.2999999999999998</v>
      </c>
      <c r="E160" s="5">
        <v>6.4</v>
      </c>
    </row>
    <row r="161" spans="1:5" s="6" customFormat="1" ht="18" thickTop="1" thickBot="1" x14ac:dyDescent="0.25">
      <c r="A161" s="6" t="s">
        <v>302</v>
      </c>
      <c r="B161" s="6" t="s">
        <v>328</v>
      </c>
      <c r="C161" s="6" t="s">
        <v>331</v>
      </c>
      <c r="D161" s="6" t="s">
        <v>316</v>
      </c>
      <c r="E161" s="6" t="s">
        <v>259</v>
      </c>
    </row>
    <row r="162" spans="1:5" ht="18" thickTop="1" thickBot="1" x14ac:dyDescent="0.25">
      <c r="A162" s="5" t="s">
        <v>267</v>
      </c>
      <c r="B162" s="5">
        <v>1.5229759299781183</v>
      </c>
      <c r="C162" s="5">
        <v>1.56</v>
      </c>
      <c r="D162" s="5">
        <f t="shared" si="4"/>
        <v>1.56</v>
      </c>
      <c r="E162" s="5">
        <v>1.3</v>
      </c>
    </row>
    <row r="163" spans="1:5" s="6" customFormat="1" ht="18" thickTop="1" thickBot="1" x14ac:dyDescent="0.25">
      <c r="A163" s="6" t="s">
        <v>303</v>
      </c>
      <c r="B163" s="6" t="s">
        <v>328</v>
      </c>
      <c r="C163" s="6" t="s">
        <v>331</v>
      </c>
      <c r="D163" s="6" t="s">
        <v>316</v>
      </c>
      <c r="E163" s="6" t="s">
        <v>259</v>
      </c>
    </row>
    <row r="164" spans="1:5" ht="17" thickTop="1" x14ac:dyDescent="0.2">
      <c r="A164" s="5" t="s">
        <v>267</v>
      </c>
      <c r="B164" s="5">
        <v>1.3947128532360984</v>
      </c>
      <c r="C164" s="5">
        <v>1.6</v>
      </c>
      <c r="D164" s="5">
        <f t="shared" si="4"/>
        <v>1.6</v>
      </c>
      <c r="E164" s="5">
        <v>5.03</v>
      </c>
    </row>
    <row r="165" spans="1:5" ht="17" thickBot="1" x14ac:dyDescent="0.25">
      <c r="D165" s="5">
        <f t="shared" si="4"/>
        <v>0</v>
      </c>
    </row>
    <row r="166" spans="1:5" s="6" customFormat="1" ht="18" thickTop="1" thickBot="1" x14ac:dyDescent="0.25">
      <c r="A166" s="6" t="s">
        <v>248</v>
      </c>
      <c r="B166" s="6" t="s">
        <v>328</v>
      </c>
      <c r="C166" s="6" t="s">
        <v>331</v>
      </c>
      <c r="D166" s="6" t="s">
        <v>316</v>
      </c>
      <c r="E166" s="6" t="s">
        <v>259</v>
      </c>
    </row>
    <row r="167" spans="1:5" ht="18" thickTop="1" thickBot="1" x14ac:dyDescent="0.25">
      <c r="A167" s="5" t="s">
        <v>267</v>
      </c>
      <c r="B167" s="5">
        <v>1.67</v>
      </c>
      <c r="C167" s="5">
        <v>1.79</v>
      </c>
      <c r="D167" s="5">
        <f t="shared" si="4"/>
        <v>1.79</v>
      </c>
      <c r="E167" s="5">
        <v>1.89</v>
      </c>
    </row>
    <row r="168" spans="1:5" s="6" customFormat="1" ht="18" thickTop="1" thickBot="1" x14ac:dyDescent="0.25">
      <c r="A168" s="6" t="s">
        <v>249</v>
      </c>
      <c r="B168" s="6" t="s">
        <v>328</v>
      </c>
      <c r="C168" s="6" t="s">
        <v>331</v>
      </c>
      <c r="D168" s="6" t="s">
        <v>316</v>
      </c>
      <c r="E168" s="6" t="s">
        <v>259</v>
      </c>
    </row>
    <row r="169" spans="1:5" ht="17" thickTop="1" x14ac:dyDescent="0.2">
      <c r="A169" s="5" t="s">
        <v>266</v>
      </c>
      <c r="B169" s="5">
        <v>1</v>
      </c>
      <c r="C169" s="5">
        <v>1</v>
      </c>
      <c r="D169" s="5">
        <f t="shared" si="4"/>
        <v>1</v>
      </c>
      <c r="E169" s="5" t="s">
        <v>307</v>
      </c>
    </row>
    <row r="170" spans="1:5" x14ac:dyDescent="0.2">
      <c r="A170" s="5" t="s">
        <v>267</v>
      </c>
      <c r="B170" s="5">
        <v>2.02</v>
      </c>
      <c r="C170" s="5">
        <v>2.29</v>
      </c>
      <c r="D170" s="5">
        <f t="shared" si="4"/>
        <v>2.29</v>
      </c>
      <c r="E170" s="5">
        <v>1.58</v>
      </c>
    </row>
    <row r="171" spans="1:5" x14ac:dyDescent="0.2">
      <c r="A171" s="5" t="s">
        <v>304</v>
      </c>
      <c r="B171" s="5">
        <v>1</v>
      </c>
      <c r="C171" s="5">
        <v>1</v>
      </c>
      <c r="D171" s="5">
        <f t="shared" si="4"/>
        <v>1</v>
      </c>
      <c r="E171" s="5" t="s">
        <v>307</v>
      </c>
    </row>
    <row r="172" spans="1:5" ht="17" thickBot="1" x14ac:dyDescent="0.25">
      <c r="A172" s="5" t="s">
        <v>198</v>
      </c>
      <c r="B172" s="5">
        <v>1</v>
      </c>
      <c r="C172" s="5">
        <v>1</v>
      </c>
      <c r="D172" s="5">
        <f t="shared" si="4"/>
        <v>1</v>
      </c>
      <c r="E172" s="5" t="s">
        <v>307</v>
      </c>
    </row>
    <row r="173" spans="1:5" s="6" customFormat="1" ht="18" thickTop="1" thickBot="1" x14ac:dyDescent="0.25">
      <c r="A173" s="6" t="s">
        <v>251</v>
      </c>
      <c r="B173" s="6" t="s">
        <v>328</v>
      </c>
      <c r="C173" s="6" t="s">
        <v>331</v>
      </c>
      <c r="D173" s="6" t="s">
        <v>316</v>
      </c>
      <c r="E173" s="6" t="s">
        <v>259</v>
      </c>
    </row>
    <row r="174" spans="1:5" ht="18" thickTop="1" thickBot="1" x14ac:dyDescent="0.25">
      <c r="A174" s="5" t="s">
        <v>267</v>
      </c>
      <c r="B174" s="5">
        <v>2.1800000000000002</v>
      </c>
      <c r="C174" s="5">
        <v>1.84</v>
      </c>
      <c r="D174" s="5">
        <f t="shared" si="4"/>
        <v>2.1800000000000002</v>
      </c>
      <c r="E174" s="5">
        <v>2.8</v>
      </c>
    </row>
    <row r="175" spans="1:5" s="6" customFormat="1" ht="18" thickTop="1" thickBot="1" x14ac:dyDescent="0.25">
      <c r="A175" s="6" t="s">
        <v>252</v>
      </c>
      <c r="B175" s="6" t="s">
        <v>328</v>
      </c>
      <c r="C175" s="6" t="s">
        <v>331</v>
      </c>
      <c r="D175" s="6" t="s">
        <v>316</v>
      </c>
      <c r="E175" s="6" t="s">
        <v>259</v>
      </c>
    </row>
    <row r="176" spans="1:5" ht="18" thickTop="1" thickBot="1" x14ac:dyDescent="0.25">
      <c r="A176" s="5" t="s">
        <v>267</v>
      </c>
      <c r="B176" s="5">
        <v>1</v>
      </c>
      <c r="C176" s="5">
        <v>2.02</v>
      </c>
      <c r="D176" s="5">
        <f t="shared" si="4"/>
        <v>2.02</v>
      </c>
      <c r="E176" s="5">
        <v>0.7</v>
      </c>
    </row>
    <row r="177" spans="1:5" s="6" customFormat="1" ht="18" thickTop="1" thickBot="1" x14ac:dyDescent="0.25">
      <c r="A177" s="6" t="s">
        <v>253</v>
      </c>
      <c r="B177" s="6" t="s">
        <v>328</v>
      </c>
      <c r="C177" s="6" t="s">
        <v>331</v>
      </c>
      <c r="D177" s="6" t="s">
        <v>316</v>
      </c>
      <c r="E177" s="6" t="s">
        <v>259</v>
      </c>
    </row>
    <row r="178" spans="1:5" ht="18" thickTop="1" thickBot="1" x14ac:dyDescent="0.25">
      <c r="A178" s="5" t="s">
        <v>267</v>
      </c>
      <c r="B178" s="5">
        <v>1</v>
      </c>
      <c r="C178" s="5">
        <v>1</v>
      </c>
      <c r="D178" s="5">
        <f t="shared" ref="D178:D191" si="5">MAX(B178:C178)</f>
        <v>1</v>
      </c>
      <c r="E178" s="5">
        <v>3.7</v>
      </c>
    </row>
    <row r="179" spans="1:5" s="6" customFormat="1" ht="18" thickTop="1" thickBot="1" x14ac:dyDescent="0.25">
      <c r="A179" s="6" t="s">
        <v>254</v>
      </c>
      <c r="B179" s="6" t="s">
        <v>328</v>
      </c>
      <c r="C179" s="6" t="s">
        <v>331</v>
      </c>
      <c r="D179" s="6" t="s">
        <v>316</v>
      </c>
      <c r="E179" s="6" t="s">
        <v>259</v>
      </c>
    </row>
    <row r="180" spans="1:5" ht="18" thickTop="1" thickBot="1" x14ac:dyDescent="0.25">
      <c r="A180" s="5" t="s">
        <v>267</v>
      </c>
      <c r="B180" s="5">
        <v>1</v>
      </c>
      <c r="C180" s="5">
        <v>1</v>
      </c>
      <c r="D180" s="5">
        <f t="shared" si="5"/>
        <v>1</v>
      </c>
      <c r="E180" s="5">
        <v>4.7</v>
      </c>
    </row>
    <row r="181" spans="1:5" s="6" customFormat="1" ht="18" thickTop="1" thickBot="1" x14ac:dyDescent="0.25">
      <c r="A181" s="6" t="s">
        <v>305</v>
      </c>
      <c r="B181" s="6" t="s">
        <v>328</v>
      </c>
      <c r="C181" s="6" t="s">
        <v>331</v>
      </c>
      <c r="D181" s="6" t="s">
        <v>316</v>
      </c>
      <c r="E181" s="6" t="s">
        <v>259</v>
      </c>
    </row>
    <row r="182" spans="1:5" ht="17" thickTop="1" x14ac:dyDescent="0.2">
      <c r="A182" s="5" t="s">
        <v>265</v>
      </c>
      <c r="B182" s="5">
        <v>2.06</v>
      </c>
      <c r="D182" s="5">
        <f t="shared" si="5"/>
        <v>2.06</v>
      </c>
      <c r="E182" s="5">
        <v>2.2999999999999998</v>
      </c>
    </row>
    <row r="183" spans="1:5" ht="17" thickBot="1" x14ac:dyDescent="0.25">
      <c r="A183" s="5" t="s">
        <v>263</v>
      </c>
      <c r="B183" s="5">
        <v>1</v>
      </c>
      <c r="D183" s="5">
        <f t="shared" si="5"/>
        <v>1</v>
      </c>
      <c r="E183" s="5">
        <v>7.4</v>
      </c>
    </row>
    <row r="184" spans="1:5" s="6" customFormat="1" ht="18" thickTop="1" thickBot="1" x14ac:dyDescent="0.25">
      <c r="A184" s="6" t="s">
        <v>255</v>
      </c>
      <c r="B184" s="6" t="s">
        <v>328</v>
      </c>
      <c r="C184" s="6" t="s">
        <v>331</v>
      </c>
      <c r="D184" s="6" t="s">
        <v>316</v>
      </c>
      <c r="E184" s="6" t="s">
        <v>259</v>
      </c>
    </row>
    <row r="185" spans="1:5" ht="18" thickTop="1" thickBot="1" x14ac:dyDescent="0.25">
      <c r="A185" s="5" t="s">
        <v>267</v>
      </c>
      <c r="B185" s="5">
        <v>1</v>
      </c>
      <c r="C185" s="5">
        <v>1</v>
      </c>
      <c r="D185" s="5">
        <f t="shared" si="5"/>
        <v>1</v>
      </c>
      <c r="E185" s="5">
        <v>5.16</v>
      </c>
    </row>
    <row r="186" spans="1:5" s="6" customFormat="1" ht="18" thickTop="1" thickBot="1" x14ac:dyDescent="0.25">
      <c r="A186" s="6" t="s">
        <v>256</v>
      </c>
      <c r="B186" s="6" t="s">
        <v>328</v>
      </c>
      <c r="C186" s="6" t="s">
        <v>331</v>
      </c>
      <c r="D186" s="6" t="s">
        <v>316</v>
      </c>
      <c r="E186" s="6" t="s">
        <v>259</v>
      </c>
    </row>
    <row r="187" spans="1:5" ht="18" thickTop="1" thickBot="1" x14ac:dyDescent="0.25">
      <c r="A187" s="5" t="s">
        <v>267</v>
      </c>
      <c r="B187" s="5">
        <v>1.8</v>
      </c>
      <c r="C187" s="5">
        <v>2.13</v>
      </c>
      <c r="D187" s="5">
        <f t="shared" si="5"/>
        <v>2.13</v>
      </c>
      <c r="E187" s="5">
        <v>0.95</v>
      </c>
    </row>
    <row r="188" spans="1:5" s="6" customFormat="1" ht="18" thickTop="1" thickBot="1" x14ac:dyDescent="0.25">
      <c r="A188" s="6" t="s">
        <v>257</v>
      </c>
      <c r="B188" s="6" t="s">
        <v>328</v>
      </c>
      <c r="C188" s="6" t="s">
        <v>331</v>
      </c>
      <c r="D188" s="6" t="s">
        <v>316</v>
      </c>
      <c r="E188" s="6" t="s">
        <v>259</v>
      </c>
    </row>
    <row r="189" spans="1:5" ht="17" thickTop="1" x14ac:dyDescent="0.2">
      <c r="A189" s="5" t="s">
        <v>193</v>
      </c>
      <c r="B189" s="5">
        <v>1</v>
      </c>
      <c r="C189" s="5">
        <v>1</v>
      </c>
      <c r="D189" s="5">
        <f t="shared" si="5"/>
        <v>1</v>
      </c>
      <c r="E189" s="5" t="s">
        <v>307</v>
      </c>
    </row>
    <row r="190" spans="1:5" x14ac:dyDescent="0.2">
      <c r="A190" s="5" t="s">
        <v>191</v>
      </c>
      <c r="B190" s="5">
        <v>1</v>
      </c>
      <c r="C190" s="5">
        <v>1</v>
      </c>
      <c r="D190" s="5">
        <f t="shared" si="5"/>
        <v>1</v>
      </c>
      <c r="E190" s="5" t="s">
        <v>307</v>
      </c>
    </row>
    <row r="191" spans="1:5" ht="17" thickBot="1" x14ac:dyDescent="0.25">
      <c r="A191" s="5" t="s">
        <v>198</v>
      </c>
      <c r="B191" s="5">
        <v>1.73</v>
      </c>
      <c r="C191" s="5">
        <v>1.73</v>
      </c>
      <c r="D191" s="5">
        <f t="shared" si="5"/>
        <v>1.73</v>
      </c>
      <c r="E191" s="5">
        <v>4</v>
      </c>
    </row>
    <row r="192" spans="1:5" s="6" customFormat="1" ht="18" thickTop="1" thickBot="1" x14ac:dyDescent="0.25">
      <c r="A192" s="6" t="s">
        <v>258</v>
      </c>
      <c r="B192" s="6" t="s">
        <v>328</v>
      </c>
      <c r="C192" s="6" t="s">
        <v>331</v>
      </c>
      <c r="D192" s="6" t="s">
        <v>316</v>
      </c>
      <c r="E192" s="6" t="s">
        <v>259</v>
      </c>
    </row>
    <row r="193" spans="1:5" ht="17" thickTop="1" x14ac:dyDescent="0.2">
      <c r="A193" s="5" t="s">
        <v>267</v>
      </c>
      <c r="B193" s="5">
        <v>2.04</v>
      </c>
      <c r="C193" s="5">
        <v>2.77</v>
      </c>
      <c r="D193" s="5">
        <f>MAX(B193:C193)</f>
        <v>2.77</v>
      </c>
      <c r="E193" s="5">
        <v>0.4</v>
      </c>
    </row>
    <row r="194" spans="1:5" x14ac:dyDescent="0.2">
      <c r="A194" s="5" t="s">
        <v>3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E8045-4253-2B40-9F6B-3071414FB5BF}">
  <dimension ref="A1:H68"/>
  <sheetViews>
    <sheetView tabSelected="1" workbookViewId="0">
      <selection activeCell="C7" sqref="C7"/>
    </sheetView>
  </sheetViews>
  <sheetFormatPr baseColWidth="10" defaultRowHeight="16" x14ac:dyDescent="0.2"/>
  <cols>
    <col min="1" max="1" width="11" style="2" bestFit="1" customWidth="1"/>
  </cols>
  <sheetData>
    <row r="1" spans="1:8" s="2" customFormat="1" x14ac:dyDescent="0.2">
      <c r="A1" s="2" t="s">
        <v>1</v>
      </c>
      <c r="B1" s="2" t="s">
        <v>3</v>
      </c>
      <c r="C1" s="2" t="s">
        <v>342</v>
      </c>
      <c r="D1" s="2" t="s">
        <v>310</v>
      </c>
      <c r="E1" s="2" t="s">
        <v>2</v>
      </c>
      <c r="F1" s="2" t="s">
        <v>332</v>
      </c>
      <c r="G1" s="2" t="s">
        <v>333</v>
      </c>
      <c r="H1" s="2" t="s">
        <v>334</v>
      </c>
    </row>
    <row r="2" spans="1:8" x14ac:dyDescent="0.2">
      <c r="A2" s="2">
        <v>13</v>
      </c>
      <c r="B2">
        <v>0</v>
      </c>
      <c r="C2">
        <v>0</v>
      </c>
      <c r="D2">
        <v>4</v>
      </c>
      <c r="E2">
        <v>4</v>
      </c>
      <c r="F2">
        <v>45</v>
      </c>
      <c r="G2">
        <v>14.3</v>
      </c>
      <c r="H2">
        <v>9.3000000000000007</v>
      </c>
    </row>
    <row r="3" spans="1:8" x14ac:dyDescent="0.2">
      <c r="A3" s="2">
        <v>14</v>
      </c>
      <c r="B3">
        <v>0</v>
      </c>
      <c r="C3">
        <v>0</v>
      </c>
      <c r="D3">
        <v>4</v>
      </c>
      <c r="E3">
        <v>4</v>
      </c>
      <c r="F3">
        <v>18</v>
      </c>
      <c r="G3">
        <v>4.3</v>
      </c>
      <c r="H3">
        <v>3</v>
      </c>
    </row>
    <row r="4" spans="1:8" x14ac:dyDescent="0.2">
      <c r="A4" s="2">
        <v>15</v>
      </c>
      <c r="B4">
        <v>0</v>
      </c>
      <c r="C4">
        <v>0</v>
      </c>
      <c r="D4">
        <v>1</v>
      </c>
      <c r="E4">
        <v>4</v>
      </c>
      <c r="F4">
        <v>28</v>
      </c>
      <c r="G4">
        <v>1.4</v>
      </c>
      <c r="H4">
        <v>2.2999999999999998</v>
      </c>
    </row>
    <row r="5" spans="1:8" x14ac:dyDescent="0.2">
      <c r="A5" s="2">
        <v>19</v>
      </c>
      <c r="B5">
        <v>3</v>
      </c>
      <c r="C5">
        <v>1</v>
      </c>
      <c r="D5">
        <v>2</v>
      </c>
      <c r="E5">
        <v>1</v>
      </c>
      <c r="F5">
        <v>27</v>
      </c>
      <c r="G5">
        <v>12.2</v>
      </c>
      <c r="H5">
        <v>1.5</v>
      </c>
    </row>
    <row r="6" spans="1:8" x14ac:dyDescent="0.2">
      <c r="A6" s="2">
        <v>20</v>
      </c>
      <c r="B6">
        <v>0</v>
      </c>
      <c r="C6">
        <v>0</v>
      </c>
      <c r="D6">
        <v>2</v>
      </c>
      <c r="E6">
        <v>1</v>
      </c>
      <c r="F6">
        <v>27</v>
      </c>
      <c r="G6">
        <v>9.3000000000000007</v>
      </c>
      <c r="H6">
        <v>9.4</v>
      </c>
    </row>
    <row r="7" spans="1:8" x14ac:dyDescent="0.2">
      <c r="A7" s="2">
        <v>21</v>
      </c>
      <c r="B7">
        <v>0</v>
      </c>
      <c r="C7">
        <v>0</v>
      </c>
      <c r="D7">
        <v>4</v>
      </c>
      <c r="E7">
        <v>4</v>
      </c>
      <c r="F7">
        <v>22</v>
      </c>
      <c r="G7">
        <v>18.8</v>
      </c>
      <c r="H7">
        <v>2.2000000000000002</v>
      </c>
    </row>
    <row r="8" spans="1:8" x14ac:dyDescent="0.2">
      <c r="A8" s="2">
        <v>24</v>
      </c>
      <c r="B8">
        <v>0</v>
      </c>
      <c r="C8">
        <v>0</v>
      </c>
      <c r="D8">
        <v>1</v>
      </c>
      <c r="E8">
        <v>1</v>
      </c>
      <c r="F8">
        <v>15</v>
      </c>
      <c r="G8">
        <v>1.06</v>
      </c>
      <c r="H8">
        <v>0.1</v>
      </c>
    </row>
    <row r="9" spans="1:8" x14ac:dyDescent="0.2">
      <c r="A9" s="2">
        <v>25</v>
      </c>
      <c r="B9">
        <v>1</v>
      </c>
      <c r="C9">
        <v>1</v>
      </c>
      <c r="D9">
        <v>1</v>
      </c>
      <c r="E9">
        <v>1</v>
      </c>
      <c r="F9">
        <v>12</v>
      </c>
      <c r="G9">
        <v>3.1</v>
      </c>
      <c r="H9">
        <v>3</v>
      </c>
    </row>
    <row r="10" spans="1:8" x14ac:dyDescent="0.2">
      <c r="A10" s="2">
        <v>26</v>
      </c>
      <c r="B10">
        <v>0</v>
      </c>
      <c r="C10">
        <v>1</v>
      </c>
      <c r="D10">
        <v>1</v>
      </c>
      <c r="E10">
        <v>1</v>
      </c>
      <c r="F10">
        <v>17</v>
      </c>
      <c r="G10">
        <v>4.0999999999999996</v>
      </c>
      <c r="H10">
        <v>4.5</v>
      </c>
    </row>
    <row r="11" spans="1:8" x14ac:dyDescent="0.2">
      <c r="A11" s="2">
        <v>27</v>
      </c>
      <c r="B11">
        <v>0</v>
      </c>
      <c r="C11">
        <v>0</v>
      </c>
      <c r="D11">
        <v>2</v>
      </c>
      <c r="E11">
        <v>3</v>
      </c>
      <c r="F11">
        <v>30</v>
      </c>
      <c r="G11">
        <v>9.4</v>
      </c>
      <c r="H11">
        <v>9.8000000000000007</v>
      </c>
    </row>
    <row r="12" spans="1:8" x14ac:dyDescent="0.2">
      <c r="A12" s="2">
        <v>29</v>
      </c>
      <c r="B12">
        <v>3</v>
      </c>
      <c r="C12">
        <v>0</v>
      </c>
      <c r="D12">
        <v>4</v>
      </c>
      <c r="E12">
        <v>4</v>
      </c>
      <c r="F12">
        <v>40</v>
      </c>
      <c r="G12">
        <v>11.2</v>
      </c>
      <c r="H12">
        <v>10.3</v>
      </c>
    </row>
    <row r="13" spans="1:8" x14ac:dyDescent="0.2">
      <c r="A13" s="2">
        <v>30</v>
      </c>
      <c r="B13">
        <v>0</v>
      </c>
      <c r="C13">
        <v>0</v>
      </c>
      <c r="D13">
        <v>4</v>
      </c>
      <c r="E13">
        <v>4</v>
      </c>
      <c r="F13">
        <v>35</v>
      </c>
      <c r="G13">
        <v>8.4</v>
      </c>
      <c r="H13">
        <v>8.5</v>
      </c>
    </row>
    <row r="14" spans="1:8" x14ac:dyDescent="0.2">
      <c r="A14" s="2">
        <v>31</v>
      </c>
      <c r="B14">
        <v>2</v>
      </c>
      <c r="C14">
        <v>1</v>
      </c>
      <c r="D14">
        <v>1</v>
      </c>
      <c r="E14">
        <v>3</v>
      </c>
      <c r="F14">
        <v>17</v>
      </c>
      <c r="G14">
        <v>5.3</v>
      </c>
      <c r="H14">
        <v>10.4</v>
      </c>
    </row>
    <row r="15" spans="1:8" x14ac:dyDescent="0.2">
      <c r="A15" s="2">
        <v>32</v>
      </c>
      <c r="B15">
        <v>0</v>
      </c>
      <c r="C15">
        <v>0</v>
      </c>
      <c r="D15">
        <v>1</v>
      </c>
      <c r="E15">
        <v>2</v>
      </c>
      <c r="F15">
        <v>18</v>
      </c>
      <c r="G15">
        <v>1.5</v>
      </c>
      <c r="H15">
        <v>1.3</v>
      </c>
    </row>
    <row r="16" spans="1:8" x14ac:dyDescent="0.2">
      <c r="A16" s="2">
        <v>33</v>
      </c>
      <c r="B16">
        <v>0</v>
      </c>
      <c r="C16">
        <v>0</v>
      </c>
      <c r="D16">
        <v>2</v>
      </c>
      <c r="E16">
        <v>1</v>
      </c>
      <c r="F16">
        <v>13</v>
      </c>
      <c r="G16">
        <v>5.5</v>
      </c>
      <c r="H16">
        <v>5.4</v>
      </c>
    </row>
    <row r="17" spans="1:8" x14ac:dyDescent="0.2">
      <c r="A17" s="2">
        <v>34</v>
      </c>
      <c r="B17">
        <v>0</v>
      </c>
      <c r="C17">
        <v>0</v>
      </c>
      <c r="D17">
        <v>1</v>
      </c>
      <c r="E17">
        <v>1</v>
      </c>
      <c r="F17">
        <v>21</v>
      </c>
      <c r="G17">
        <v>4.4000000000000004</v>
      </c>
      <c r="H17">
        <v>2.5</v>
      </c>
    </row>
    <row r="18" spans="1:8" x14ac:dyDescent="0.2">
      <c r="A18" s="2">
        <v>37</v>
      </c>
      <c r="B18">
        <v>0</v>
      </c>
      <c r="C18">
        <v>0</v>
      </c>
      <c r="D18">
        <v>2</v>
      </c>
      <c r="E18">
        <v>2</v>
      </c>
      <c r="F18">
        <v>25</v>
      </c>
      <c r="G18">
        <v>3.4</v>
      </c>
      <c r="H18">
        <v>3.5</v>
      </c>
    </row>
    <row r="19" spans="1:8" x14ac:dyDescent="0.2">
      <c r="A19" s="2">
        <v>38</v>
      </c>
      <c r="B19">
        <v>0</v>
      </c>
      <c r="C19">
        <v>0</v>
      </c>
      <c r="D19">
        <v>4</v>
      </c>
      <c r="E19">
        <v>4</v>
      </c>
      <c r="F19">
        <v>25</v>
      </c>
      <c r="G19">
        <v>8.1</v>
      </c>
      <c r="H19">
        <v>5</v>
      </c>
    </row>
    <row r="20" spans="1:8" x14ac:dyDescent="0.2">
      <c r="A20" s="2">
        <v>40</v>
      </c>
      <c r="B20">
        <v>0</v>
      </c>
      <c r="C20">
        <v>0</v>
      </c>
      <c r="D20">
        <v>2</v>
      </c>
      <c r="E20">
        <v>3</v>
      </c>
      <c r="F20">
        <v>24</v>
      </c>
      <c r="G20">
        <v>5.0999999999999996</v>
      </c>
      <c r="H20">
        <v>5</v>
      </c>
    </row>
    <row r="21" spans="1:8" x14ac:dyDescent="0.2">
      <c r="A21" s="2">
        <v>41</v>
      </c>
      <c r="B21">
        <v>0</v>
      </c>
      <c r="C21">
        <v>0</v>
      </c>
      <c r="D21">
        <v>2</v>
      </c>
      <c r="E21">
        <v>4</v>
      </c>
      <c r="F21">
        <v>16</v>
      </c>
      <c r="G21">
        <v>8.1</v>
      </c>
      <c r="H21">
        <v>7.4</v>
      </c>
    </row>
    <row r="22" spans="1:8" x14ac:dyDescent="0.2">
      <c r="A22" s="2">
        <v>42</v>
      </c>
      <c r="B22">
        <v>0</v>
      </c>
      <c r="C22">
        <v>0</v>
      </c>
      <c r="D22">
        <v>3</v>
      </c>
      <c r="E22">
        <v>1</v>
      </c>
      <c r="F22">
        <v>33</v>
      </c>
      <c r="G22">
        <v>16.100000000000001</v>
      </c>
      <c r="H22">
        <v>18.3</v>
      </c>
    </row>
    <row r="23" spans="1:8" x14ac:dyDescent="0.2">
      <c r="A23" s="2">
        <v>43</v>
      </c>
      <c r="B23">
        <v>0</v>
      </c>
      <c r="C23">
        <v>0</v>
      </c>
      <c r="D23">
        <v>1</v>
      </c>
      <c r="E23">
        <v>1</v>
      </c>
      <c r="F23">
        <v>17</v>
      </c>
      <c r="G23">
        <v>4.3</v>
      </c>
      <c r="H23">
        <v>4.4000000000000004</v>
      </c>
    </row>
    <row r="24" spans="1:8" x14ac:dyDescent="0.2">
      <c r="A24" s="2">
        <v>44</v>
      </c>
      <c r="B24">
        <v>0</v>
      </c>
      <c r="C24">
        <v>0</v>
      </c>
      <c r="D24">
        <v>4</v>
      </c>
      <c r="E24">
        <v>4</v>
      </c>
      <c r="F24">
        <v>18</v>
      </c>
      <c r="G24">
        <v>6.8</v>
      </c>
      <c r="H24">
        <v>8</v>
      </c>
    </row>
    <row r="25" spans="1:8" x14ac:dyDescent="0.2">
      <c r="A25" s="2">
        <v>45</v>
      </c>
      <c r="B25">
        <v>0</v>
      </c>
      <c r="C25">
        <v>0</v>
      </c>
      <c r="D25">
        <v>1</v>
      </c>
      <c r="E25">
        <v>1</v>
      </c>
      <c r="F25">
        <v>13</v>
      </c>
      <c r="G25">
        <v>7.9</v>
      </c>
      <c r="H25">
        <v>6</v>
      </c>
    </row>
    <row r="26" spans="1:8" x14ac:dyDescent="0.2">
      <c r="A26" s="2">
        <v>46</v>
      </c>
      <c r="B26">
        <v>1</v>
      </c>
      <c r="C26">
        <v>0</v>
      </c>
      <c r="D26">
        <v>1</v>
      </c>
      <c r="E26">
        <v>4</v>
      </c>
      <c r="F26">
        <v>13</v>
      </c>
      <c r="G26">
        <v>10.5</v>
      </c>
      <c r="H26">
        <v>10</v>
      </c>
    </row>
    <row r="27" spans="1:8" x14ac:dyDescent="0.2">
      <c r="A27" s="2">
        <v>47</v>
      </c>
      <c r="B27">
        <v>1</v>
      </c>
      <c r="C27">
        <v>1</v>
      </c>
      <c r="D27">
        <v>1</v>
      </c>
      <c r="E27">
        <v>6</v>
      </c>
      <c r="F27">
        <v>12</v>
      </c>
      <c r="G27">
        <v>5.6</v>
      </c>
      <c r="H27">
        <v>5.3</v>
      </c>
    </row>
    <row r="28" spans="1:8" x14ac:dyDescent="0.2">
      <c r="A28" s="2">
        <v>48</v>
      </c>
      <c r="B28">
        <v>0</v>
      </c>
      <c r="C28">
        <v>0</v>
      </c>
      <c r="D28">
        <v>2</v>
      </c>
      <c r="E28">
        <v>1</v>
      </c>
      <c r="F28">
        <v>41</v>
      </c>
      <c r="G28">
        <v>7.7</v>
      </c>
      <c r="H28">
        <v>8</v>
      </c>
    </row>
    <row r="29" spans="1:8" x14ac:dyDescent="0.2">
      <c r="A29" s="2">
        <v>50</v>
      </c>
      <c r="B29">
        <v>0</v>
      </c>
      <c r="C29">
        <v>0</v>
      </c>
      <c r="D29">
        <v>4</v>
      </c>
      <c r="E29">
        <v>4</v>
      </c>
      <c r="F29">
        <v>29</v>
      </c>
      <c r="G29">
        <v>26</v>
      </c>
      <c r="H29">
        <v>31</v>
      </c>
    </row>
    <row r="30" spans="1:8" x14ac:dyDescent="0.2">
      <c r="A30" s="2">
        <v>51</v>
      </c>
      <c r="B30">
        <v>3</v>
      </c>
      <c r="C30">
        <v>1</v>
      </c>
      <c r="D30">
        <v>1</v>
      </c>
      <c r="E30">
        <v>6</v>
      </c>
      <c r="F30">
        <v>13</v>
      </c>
      <c r="G30">
        <v>4.0599999999999996</v>
      </c>
      <c r="H30">
        <v>4.0999999999999996</v>
      </c>
    </row>
    <row r="31" spans="1:8" x14ac:dyDescent="0.2">
      <c r="A31" s="2">
        <v>52</v>
      </c>
      <c r="B31">
        <v>1</v>
      </c>
      <c r="C31">
        <v>0</v>
      </c>
      <c r="D31">
        <v>2</v>
      </c>
      <c r="E31">
        <v>3</v>
      </c>
      <c r="F31">
        <v>28</v>
      </c>
      <c r="G31">
        <v>7.3</v>
      </c>
      <c r="H31">
        <v>5.4</v>
      </c>
    </row>
    <row r="32" spans="1:8" x14ac:dyDescent="0.2">
      <c r="A32" s="2">
        <v>54</v>
      </c>
      <c r="B32">
        <v>3</v>
      </c>
      <c r="C32">
        <v>0</v>
      </c>
      <c r="D32">
        <v>2</v>
      </c>
      <c r="E32">
        <v>1</v>
      </c>
      <c r="F32">
        <v>14</v>
      </c>
      <c r="G32">
        <v>9.9</v>
      </c>
      <c r="H32">
        <v>9.6999999999999993</v>
      </c>
    </row>
    <row r="33" spans="1:8" x14ac:dyDescent="0.2">
      <c r="A33" s="2">
        <v>55</v>
      </c>
      <c r="B33">
        <v>0</v>
      </c>
      <c r="C33">
        <v>0</v>
      </c>
      <c r="D33">
        <v>4</v>
      </c>
      <c r="E33">
        <v>1</v>
      </c>
      <c r="F33">
        <v>42</v>
      </c>
      <c r="G33">
        <v>12.9</v>
      </c>
      <c r="H33">
        <v>12.9</v>
      </c>
    </row>
    <row r="34" spans="1:8" x14ac:dyDescent="0.2">
      <c r="A34" s="2">
        <v>56</v>
      </c>
      <c r="B34">
        <v>0</v>
      </c>
      <c r="C34">
        <v>0</v>
      </c>
      <c r="D34">
        <v>2</v>
      </c>
      <c r="E34">
        <v>1</v>
      </c>
      <c r="F34">
        <v>27</v>
      </c>
      <c r="G34">
        <v>4</v>
      </c>
      <c r="H34">
        <v>5.0999999999999996</v>
      </c>
    </row>
    <row r="35" spans="1:8" x14ac:dyDescent="0.2">
      <c r="A35" s="2">
        <v>57</v>
      </c>
      <c r="B35">
        <v>1</v>
      </c>
      <c r="C35">
        <v>1</v>
      </c>
      <c r="D35">
        <v>3</v>
      </c>
      <c r="E35">
        <v>4</v>
      </c>
      <c r="F35">
        <v>15</v>
      </c>
      <c r="G35">
        <v>10.7</v>
      </c>
      <c r="H35">
        <v>10.7</v>
      </c>
    </row>
    <row r="36" spans="1:8" x14ac:dyDescent="0.2">
      <c r="A36" s="2">
        <v>58</v>
      </c>
      <c r="B36">
        <v>0</v>
      </c>
      <c r="C36">
        <v>1</v>
      </c>
      <c r="D36">
        <v>2</v>
      </c>
      <c r="E36">
        <v>1</v>
      </c>
      <c r="F36">
        <v>10</v>
      </c>
      <c r="G36">
        <v>5.5</v>
      </c>
      <c r="H36">
        <v>5.5</v>
      </c>
    </row>
    <row r="37" spans="1:8" x14ac:dyDescent="0.2">
      <c r="A37" s="2">
        <v>59</v>
      </c>
      <c r="B37">
        <v>3</v>
      </c>
      <c r="C37">
        <v>1</v>
      </c>
      <c r="D37">
        <v>3</v>
      </c>
      <c r="E37">
        <v>1</v>
      </c>
      <c r="F37">
        <v>25</v>
      </c>
      <c r="G37">
        <v>8.4</v>
      </c>
      <c r="H37">
        <v>8.4</v>
      </c>
    </row>
    <row r="38" spans="1:8" x14ac:dyDescent="0.2">
      <c r="A38" s="2">
        <v>61</v>
      </c>
      <c r="B38">
        <v>1</v>
      </c>
      <c r="C38">
        <v>0</v>
      </c>
      <c r="D38">
        <v>2</v>
      </c>
      <c r="E38">
        <v>9</v>
      </c>
      <c r="F38">
        <v>23</v>
      </c>
      <c r="G38">
        <v>12</v>
      </c>
      <c r="H38">
        <v>17.100000000000001</v>
      </c>
    </row>
    <row r="39" spans="1:8" x14ac:dyDescent="0.2">
      <c r="A39" s="2">
        <v>62</v>
      </c>
      <c r="B39">
        <v>0</v>
      </c>
      <c r="C39">
        <v>0</v>
      </c>
      <c r="D39">
        <v>1</v>
      </c>
      <c r="E39">
        <v>1</v>
      </c>
      <c r="F39">
        <v>13</v>
      </c>
      <c r="G39">
        <v>5.6</v>
      </c>
      <c r="H39">
        <v>5.9</v>
      </c>
    </row>
    <row r="40" spans="1:8" x14ac:dyDescent="0.2">
      <c r="A40" s="2">
        <v>63</v>
      </c>
      <c r="B40">
        <v>0</v>
      </c>
      <c r="C40">
        <v>0</v>
      </c>
      <c r="D40">
        <v>2</v>
      </c>
      <c r="E40">
        <v>1</v>
      </c>
      <c r="F40">
        <v>12</v>
      </c>
      <c r="G40">
        <v>9.1999999999999993</v>
      </c>
      <c r="H40">
        <v>11.7</v>
      </c>
    </row>
    <row r="41" spans="1:8" x14ac:dyDescent="0.2">
      <c r="A41" s="2">
        <v>64</v>
      </c>
      <c r="B41">
        <v>0</v>
      </c>
      <c r="C41">
        <v>0</v>
      </c>
      <c r="D41">
        <v>4</v>
      </c>
      <c r="E41">
        <v>4</v>
      </c>
      <c r="F41">
        <v>27</v>
      </c>
      <c r="G41">
        <v>14.6</v>
      </c>
      <c r="H41">
        <v>8.1</v>
      </c>
    </row>
    <row r="42" spans="1:8" x14ac:dyDescent="0.2">
      <c r="A42" s="2">
        <v>65</v>
      </c>
      <c r="B42">
        <v>0</v>
      </c>
      <c r="C42">
        <v>0</v>
      </c>
      <c r="D42">
        <v>2</v>
      </c>
      <c r="E42">
        <v>4</v>
      </c>
      <c r="F42">
        <v>15</v>
      </c>
      <c r="G42">
        <v>3.9</v>
      </c>
      <c r="H42">
        <v>5.4</v>
      </c>
    </row>
    <row r="43" spans="1:8" x14ac:dyDescent="0.2">
      <c r="A43" s="2">
        <v>66</v>
      </c>
      <c r="B43">
        <v>1</v>
      </c>
      <c r="C43">
        <v>0</v>
      </c>
      <c r="D43">
        <v>1</v>
      </c>
      <c r="E43">
        <v>1</v>
      </c>
      <c r="F43">
        <v>20</v>
      </c>
      <c r="G43">
        <v>4.8</v>
      </c>
      <c r="H43">
        <v>2.2000000000000002</v>
      </c>
    </row>
    <row r="44" spans="1:8" x14ac:dyDescent="0.2">
      <c r="A44" s="2">
        <v>68</v>
      </c>
      <c r="B44">
        <v>1</v>
      </c>
      <c r="C44">
        <v>0</v>
      </c>
      <c r="D44">
        <v>1</v>
      </c>
      <c r="E44">
        <v>1</v>
      </c>
      <c r="F44">
        <v>16</v>
      </c>
      <c r="G44">
        <v>13</v>
      </c>
      <c r="H44">
        <v>13</v>
      </c>
    </row>
    <row r="45" spans="1:8" x14ac:dyDescent="0.2">
      <c r="A45" s="2">
        <v>69</v>
      </c>
      <c r="B45">
        <v>0</v>
      </c>
      <c r="C45">
        <v>0</v>
      </c>
      <c r="D45">
        <v>4</v>
      </c>
      <c r="E45">
        <v>1</v>
      </c>
      <c r="F45">
        <v>47</v>
      </c>
      <c r="G45">
        <v>18.5</v>
      </c>
      <c r="H45">
        <v>20</v>
      </c>
    </row>
    <row r="46" spans="1:8" x14ac:dyDescent="0.2">
      <c r="A46" s="2">
        <v>70</v>
      </c>
      <c r="B46">
        <v>0</v>
      </c>
      <c r="C46">
        <v>0</v>
      </c>
      <c r="D46">
        <v>4</v>
      </c>
      <c r="E46">
        <v>3</v>
      </c>
      <c r="F46">
        <v>43</v>
      </c>
      <c r="G46">
        <v>10.1</v>
      </c>
      <c r="H46">
        <v>15</v>
      </c>
    </row>
    <row r="47" spans="1:8" x14ac:dyDescent="0.2">
      <c r="A47" s="2">
        <v>71</v>
      </c>
      <c r="B47">
        <v>1</v>
      </c>
      <c r="C47">
        <v>0</v>
      </c>
      <c r="D47">
        <v>2</v>
      </c>
      <c r="E47">
        <v>7</v>
      </c>
      <c r="F47">
        <v>18</v>
      </c>
      <c r="G47">
        <v>5.5</v>
      </c>
      <c r="H47">
        <v>5.5</v>
      </c>
    </row>
    <row r="48" spans="1:8" x14ac:dyDescent="0.2">
      <c r="A48" s="2">
        <v>72</v>
      </c>
      <c r="B48">
        <v>0</v>
      </c>
      <c r="C48">
        <v>0</v>
      </c>
      <c r="D48">
        <v>1</v>
      </c>
      <c r="E48">
        <v>4</v>
      </c>
      <c r="F48">
        <v>17</v>
      </c>
      <c r="G48">
        <v>3.5</v>
      </c>
      <c r="H48">
        <v>2.2000000000000002</v>
      </c>
    </row>
    <row r="49" spans="1:8" x14ac:dyDescent="0.2">
      <c r="A49" s="2">
        <v>73</v>
      </c>
      <c r="B49">
        <v>1</v>
      </c>
      <c r="C49">
        <v>0</v>
      </c>
      <c r="D49">
        <v>4</v>
      </c>
      <c r="E49">
        <v>3</v>
      </c>
      <c r="F49">
        <v>11</v>
      </c>
      <c r="G49">
        <v>9.6</v>
      </c>
      <c r="H49">
        <v>9.6</v>
      </c>
    </row>
    <row r="50" spans="1:8" x14ac:dyDescent="0.2">
      <c r="A50" s="2">
        <v>74</v>
      </c>
      <c r="B50">
        <v>1</v>
      </c>
      <c r="C50">
        <v>0</v>
      </c>
      <c r="D50">
        <v>2</v>
      </c>
      <c r="E50">
        <v>2</v>
      </c>
      <c r="F50">
        <v>25</v>
      </c>
      <c r="G50">
        <v>4.8</v>
      </c>
      <c r="H50">
        <v>4.8</v>
      </c>
    </row>
    <row r="51" spans="1:8" x14ac:dyDescent="0.2">
      <c r="A51" s="2">
        <v>75</v>
      </c>
      <c r="B51">
        <v>0</v>
      </c>
      <c r="C51">
        <v>0</v>
      </c>
      <c r="D51">
        <v>4</v>
      </c>
      <c r="E51">
        <v>1</v>
      </c>
      <c r="F51">
        <v>50</v>
      </c>
      <c r="G51">
        <v>11.3</v>
      </c>
      <c r="H51">
        <v>12</v>
      </c>
    </row>
    <row r="52" spans="1:8" x14ac:dyDescent="0.2">
      <c r="A52" s="2">
        <v>76</v>
      </c>
      <c r="B52">
        <v>0</v>
      </c>
      <c r="C52">
        <v>0</v>
      </c>
      <c r="D52">
        <v>1</v>
      </c>
      <c r="E52">
        <v>2</v>
      </c>
      <c r="F52">
        <v>12</v>
      </c>
      <c r="G52">
        <v>9.1999999999999993</v>
      </c>
      <c r="H52">
        <v>0.9</v>
      </c>
    </row>
    <row r="53" spans="1:8" x14ac:dyDescent="0.2">
      <c r="A53" s="2">
        <v>77</v>
      </c>
      <c r="B53">
        <v>1</v>
      </c>
      <c r="C53">
        <v>1</v>
      </c>
      <c r="D53">
        <v>2</v>
      </c>
      <c r="E53">
        <v>4</v>
      </c>
      <c r="F53">
        <v>24</v>
      </c>
      <c r="G53">
        <v>2.6</v>
      </c>
      <c r="H53">
        <v>4.3</v>
      </c>
    </row>
    <row r="54" spans="1:8" x14ac:dyDescent="0.2">
      <c r="A54" s="2">
        <v>78</v>
      </c>
      <c r="B54">
        <v>0</v>
      </c>
      <c r="C54">
        <v>0</v>
      </c>
      <c r="D54">
        <v>1</v>
      </c>
      <c r="E54">
        <v>1</v>
      </c>
      <c r="F54">
        <v>4</v>
      </c>
      <c r="G54">
        <v>1.1000000000000001</v>
      </c>
      <c r="H54">
        <v>1</v>
      </c>
    </row>
    <row r="55" spans="1:8" x14ac:dyDescent="0.2">
      <c r="A55" s="2">
        <v>80</v>
      </c>
      <c r="B55">
        <v>1</v>
      </c>
      <c r="C55">
        <v>0</v>
      </c>
      <c r="D55">
        <v>1</v>
      </c>
      <c r="E55">
        <v>6</v>
      </c>
      <c r="F55">
        <v>20</v>
      </c>
      <c r="G55">
        <v>5.2</v>
      </c>
      <c r="H55">
        <v>4.9000000000000004</v>
      </c>
    </row>
    <row r="56" spans="1:8" x14ac:dyDescent="0.2">
      <c r="A56" s="2">
        <v>81</v>
      </c>
      <c r="B56">
        <v>0</v>
      </c>
      <c r="C56">
        <v>0</v>
      </c>
      <c r="D56">
        <v>1</v>
      </c>
      <c r="E56">
        <v>1</v>
      </c>
      <c r="F56">
        <v>18</v>
      </c>
      <c r="G56">
        <v>4.5999999999999996</v>
      </c>
      <c r="H56">
        <v>3.8</v>
      </c>
    </row>
    <row r="57" spans="1:8" x14ac:dyDescent="0.2">
      <c r="D57">
        <v>1</v>
      </c>
      <c r="E57">
        <v>1</v>
      </c>
      <c r="F57">
        <v>5</v>
      </c>
      <c r="G57">
        <v>2.7</v>
      </c>
      <c r="H57">
        <v>0.7</v>
      </c>
    </row>
    <row r="58" spans="1:8" x14ac:dyDescent="0.2">
      <c r="A58" s="2">
        <v>82</v>
      </c>
      <c r="B58">
        <v>0</v>
      </c>
      <c r="C58">
        <v>0</v>
      </c>
      <c r="D58">
        <v>2</v>
      </c>
      <c r="E58">
        <v>6</v>
      </c>
      <c r="F58">
        <v>20</v>
      </c>
      <c r="G58">
        <v>5.7</v>
      </c>
      <c r="H58">
        <v>5.7</v>
      </c>
    </row>
    <row r="59" spans="1:8" x14ac:dyDescent="0.2">
      <c r="A59" s="2">
        <v>84</v>
      </c>
      <c r="B59">
        <v>0</v>
      </c>
      <c r="C59">
        <v>0</v>
      </c>
      <c r="D59">
        <v>4</v>
      </c>
      <c r="E59">
        <v>4</v>
      </c>
      <c r="F59">
        <v>45</v>
      </c>
      <c r="G59">
        <v>16.100000000000001</v>
      </c>
      <c r="H59">
        <v>15</v>
      </c>
    </row>
    <row r="60" spans="1:8" x14ac:dyDescent="0.2">
      <c r="A60" s="2">
        <v>85</v>
      </c>
      <c r="B60">
        <v>0</v>
      </c>
      <c r="C60">
        <v>0</v>
      </c>
      <c r="D60">
        <v>1</v>
      </c>
      <c r="E60">
        <v>1</v>
      </c>
      <c r="F60">
        <v>17</v>
      </c>
      <c r="G60">
        <v>3.8</v>
      </c>
      <c r="H60">
        <v>3.7</v>
      </c>
    </row>
    <row r="61" spans="1:8" x14ac:dyDescent="0.2">
      <c r="A61" s="2">
        <v>86</v>
      </c>
      <c r="B61">
        <v>0</v>
      </c>
      <c r="C61">
        <v>0</v>
      </c>
      <c r="D61">
        <v>2</v>
      </c>
      <c r="E61">
        <v>1</v>
      </c>
      <c r="F61">
        <v>18</v>
      </c>
      <c r="G61">
        <v>10.199999999999999</v>
      </c>
      <c r="H61">
        <v>8</v>
      </c>
    </row>
    <row r="62" spans="1:8" x14ac:dyDescent="0.2">
      <c r="A62" s="2">
        <v>87</v>
      </c>
      <c r="B62">
        <v>0</v>
      </c>
      <c r="C62">
        <v>0</v>
      </c>
      <c r="D62">
        <v>1</v>
      </c>
      <c r="E62">
        <v>4</v>
      </c>
      <c r="F62">
        <v>18</v>
      </c>
      <c r="G62">
        <v>2.2000000000000002</v>
      </c>
      <c r="H62">
        <v>2.5</v>
      </c>
    </row>
    <row r="63" spans="1:8" x14ac:dyDescent="0.2">
      <c r="A63" s="2">
        <v>88</v>
      </c>
      <c r="B63">
        <v>0</v>
      </c>
      <c r="C63">
        <v>0</v>
      </c>
      <c r="D63">
        <v>2</v>
      </c>
      <c r="E63">
        <v>1</v>
      </c>
      <c r="F63">
        <v>15</v>
      </c>
      <c r="G63">
        <v>6</v>
      </c>
      <c r="H63">
        <v>6</v>
      </c>
    </row>
    <row r="64" spans="1:8" x14ac:dyDescent="0.2">
      <c r="A64" s="2">
        <v>89</v>
      </c>
      <c r="B64">
        <v>0</v>
      </c>
      <c r="C64">
        <v>0</v>
      </c>
      <c r="D64">
        <v>3</v>
      </c>
      <c r="E64">
        <v>4</v>
      </c>
      <c r="F64">
        <v>45</v>
      </c>
      <c r="G64">
        <v>4.5</v>
      </c>
      <c r="H64">
        <v>7.2</v>
      </c>
    </row>
    <row r="65" spans="1:8" x14ac:dyDescent="0.2">
      <c r="A65" s="2">
        <v>90</v>
      </c>
      <c r="B65">
        <v>0</v>
      </c>
      <c r="C65">
        <v>0</v>
      </c>
      <c r="D65">
        <v>2</v>
      </c>
      <c r="E65">
        <v>1</v>
      </c>
      <c r="F65">
        <v>25</v>
      </c>
      <c r="G65">
        <v>5.3</v>
      </c>
      <c r="H65">
        <v>5.9</v>
      </c>
    </row>
    <row r="66" spans="1:8" x14ac:dyDescent="0.2">
      <c r="A66" s="2">
        <v>91</v>
      </c>
      <c r="B66">
        <v>0</v>
      </c>
      <c r="C66">
        <v>0</v>
      </c>
      <c r="D66">
        <v>4</v>
      </c>
      <c r="E66">
        <v>1</v>
      </c>
      <c r="F66">
        <v>60</v>
      </c>
      <c r="G66">
        <v>27.2</v>
      </c>
      <c r="H66">
        <v>27</v>
      </c>
    </row>
    <row r="67" spans="1:8" x14ac:dyDescent="0.2">
      <c r="A67" s="2">
        <v>92</v>
      </c>
      <c r="B67">
        <v>0</v>
      </c>
      <c r="C67">
        <v>0</v>
      </c>
      <c r="D67">
        <v>1</v>
      </c>
      <c r="E67">
        <v>4</v>
      </c>
      <c r="F67">
        <v>6</v>
      </c>
      <c r="G67">
        <v>0.9</v>
      </c>
      <c r="H67">
        <v>1.3</v>
      </c>
    </row>
    <row r="68" spans="1:8" x14ac:dyDescent="0.2">
      <c r="A68" s="2">
        <v>93</v>
      </c>
      <c r="B68">
        <v>0</v>
      </c>
      <c r="C68">
        <v>0</v>
      </c>
      <c r="D68">
        <v>4</v>
      </c>
      <c r="E68">
        <v>2</v>
      </c>
      <c r="F68">
        <v>11</v>
      </c>
      <c r="G68">
        <v>7.7</v>
      </c>
      <c r="H68">
        <v>6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B8E1A-1501-CF40-8E8C-AEFE10307C4B}">
  <dimension ref="A1:E64"/>
  <sheetViews>
    <sheetView workbookViewId="0">
      <selection activeCell="E12" sqref="E12"/>
    </sheetView>
  </sheetViews>
  <sheetFormatPr baseColWidth="10" defaultRowHeight="16" x14ac:dyDescent="0.2"/>
  <sheetData>
    <row r="1" spans="1:5" s="2" customFormat="1" x14ac:dyDescent="0.2">
      <c r="A1" s="2" t="s">
        <v>0</v>
      </c>
      <c r="B1" s="8" t="s">
        <v>340</v>
      </c>
      <c r="C1" s="8" t="s">
        <v>341</v>
      </c>
      <c r="D1" s="2" t="s">
        <v>311</v>
      </c>
      <c r="E1" s="2" t="s">
        <v>335</v>
      </c>
    </row>
    <row r="2" spans="1:5" x14ac:dyDescent="0.2">
      <c r="A2">
        <v>13</v>
      </c>
      <c r="B2" s="1">
        <v>3.0058999999999999E-2</v>
      </c>
      <c r="C2" s="1">
        <v>1.2078E-2</v>
      </c>
      <c r="D2">
        <f>B2/C2</f>
        <v>2.4887398575923165</v>
      </c>
      <c r="E2">
        <v>0</v>
      </c>
    </row>
    <row r="3" spans="1:5" x14ac:dyDescent="0.2">
      <c r="A3">
        <v>14</v>
      </c>
      <c r="B3" s="1">
        <v>3.9688500000000002E-2</v>
      </c>
      <c r="C3" s="1">
        <v>1.3047E-2</v>
      </c>
      <c r="D3">
        <f t="shared" ref="D3:D64" si="0">B3/C3</f>
        <v>3.0419636698091517</v>
      </c>
      <c r="E3">
        <v>0</v>
      </c>
    </row>
    <row r="4" spans="1:5" x14ac:dyDescent="0.2">
      <c r="A4">
        <v>15</v>
      </c>
      <c r="B4" s="1">
        <v>3.4903999999999998E-2</v>
      </c>
      <c r="C4" s="1">
        <v>1.0682499999999999E-2</v>
      </c>
      <c r="D4">
        <f t="shared" si="0"/>
        <v>3.2673999531944768</v>
      </c>
      <c r="E4">
        <v>0</v>
      </c>
    </row>
    <row r="5" spans="1:5" x14ac:dyDescent="0.2">
      <c r="A5">
        <v>19</v>
      </c>
      <c r="B5" s="1">
        <v>3.3324640000000003E-2</v>
      </c>
      <c r="C5" s="1">
        <v>1.008382E-2</v>
      </c>
      <c r="D5">
        <f t="shared" si="0"/>
        <v>3.304763472572894</v>
      </c>
      <c r="E5">
        <v>1</v>
      </c>
    </row>
    <row r="6" spans="1:5" x14ac:dyDescent="0.2">
      <c r="A6">
        <v>20</v>
      </c>
      <c r="B6" s="1">
        <v>3.0384520000000002E-2</v>
      </c>
      <c r="C6" s="1">
        <v>1.4987159999999999E-2</v>
      </c>
      <c r="D6">
        <f t="shared" si="0"/>
        <v>2.0273700954683878</v>
      </c>
      <c r="E6">
        <v>0</v>
      </c>
    </row>
    <row r="7" spans="1:5" x14ac:dyDescent="0.2">
      <c r="A7">
        <v>21</v>
      </c>
      <c r="B7" s="1">
        <v>3.1936649999999997E-2</v>
      </c>
      <c r="C7" s="1">
        <v>1.034415E-2</v>
      </c>
      <c r="D7">
        <f t="shared" si="0"/>
        <v>3.087411725468018</v>
      </c>
      <c r="E7">
        <v>0</v>
      </c>
    </row>
    <row r="8" spans="1:5" x14ac:dyDescent="0.2">
      <c r="A8">
        <v>24</v>
      </c>
      <c r="B8" s="1">
        <v>3.0702179999999999E-2</v>
      </c>
      <c r="C8" s="1">
        <v>1.0412859999999999E-2</v>
      </c>
      <c r="D8">
        <f t="shared" si="0"/>
        <v>2.9484867750070585</v>
      </c>
      <c r="E8">
        <v>0</v>
      </c>
    </row>
    <row r="9" spans="1:5" x14ac:dyDescent="0.2">
      <c r="A9">
        <v>25</v>
      </c>
      <c r="B9" s="1">
        <v>2.8533840000000001E-2</v>
      </c>
      <c r="C9" s="1">
        <v>9.7593699999999999E-3</v>
      </c>
      <c r="D9">
        <f t="shared" si="0"/>
        <v>2.923737905213144</v>
      </c>
      <c r="E9">
        <v>1</v>
      </c>
    </row>
    <row r="10" spans="1:5" x14ac:dyDescent="0.2">
      <c r="A10">
        <v>26</v>
      </c>
      <c r="B10" s="1">
        <v>3.1176220000000001E-2</v>
      </c>
      <c r="C10" s="1">
        <v>9.54961E-3</v>
      </c>
      <c r="D10">
        <f t="shared" si="0"/>
        <v>3.2646589756021451</v>
      </c>
      <c r="E10">
        <v>0</v>
      </c>
    </row>
    <row r="11" spans="1:5" x14ac:dyDescent="0.2">
      <c r="A11">
        <v>27</v>
      </c>
      <c r="B11" s="1">
        <v>2.9031069999999999E-2</v>
      </c>
      <c r="C11" s="1">
        <v>9.54961E-3</v>
      </c>
      <c r="D11">
        <f t="shared" si="0"/>
        <v>3.0400267654909467</v>
      </c>
      <c r="E11">
        <v>0</v>
      </c>
    </row>
    <row r="12" spans="1:5" x14ac:dyDescent="0.2">
      <c r="A12">
        <v>29</v>
      </c>
      <c r="B12" s="1">
        <v>2.8220599999999998E-2</v>
      </c>
      <c r="C12" s="1">
        <v>1.0342779999999999E-2</v>
      </c>
      <c r="D12">
        <f t="shared" si="0"/>
        <v>2.7285314006485684</v>
      </c>
      <c r="E12">
        <v>1</v>
      </c>
    </row>
    <row r="13" spans="1:5" x14ac:dyDescent="0.2">
      <c r="A13">
        <v>30</v>
      </c>
      <c r="B13" s="1">
        <v>4.9040300000000002E-2</v>
      </c>
      <c r="C13" s="1">
        <v>9.2468700000000008E-3</v>
      </c>
      <c r="D13">
        <f t="shared" si="0"/>
        <v>5.3034486264000682</v>
      </c>
      <c r="E13">
        <v>0</v>
      </c>
    </row>
    <row r="14" spans="1:5" x14ac:dyDescent="0.2">
      <c r="A14">
        <v>31</v>
      </c>
      <c r="B14" s="1">
        <v>3.005503E-2</v>
      </c>
      <c r="C14" s="1">
        <v>9.3832900000000007E-3</v>
      </c>
      <c r="D14">
        <f t="shared" si="0"/>
        <v>3.2030375273491489</v>
      </c>
      <c r="E14">
        <v>1</v>
      </c>
    </row>
    <row r="15" spans="1:5" x14ac:dyDescent="0.2">
      <c r="A15">
        <v>32</v>
      </c>
      <c r="B15" s="1">
        <v>3.1834309999999998E-2</v>
      </c>
      <c r="C15" s="1">
        <v>9.5176199999999992E-3</v>
      </c>
      <c r="D15">
        <f t="shared" si="0"/>
        <v>3.3447763201304528</v>
      </c>
      <c r="E15">
        <v>0</v>
      </c>
    </row>
    <row r="16" spans="1:5" x14ac:dyDescent="0.2">
      <c r="A16">
        <v>33</v>
      </c>
      <c r="B16" s="1">
        <v>3.0707410000000001E-2</v>
      </c>
      <c r="C16" s="1">
        <v>9.7917300000000002E-3</v>
      </c>
      <c r="D16">
        <f t="shared" si="0"/>
        <v>3.1360556306189</v>
      </c>
      <c r="E16">
        <v>0</v>
      </c>
    </row>
    <row r="17" spans="1:5" x14ac:dyDescent="0.2">
      <c r="A17">
        <v>34</v>
      </c>
      <c r="B17" s="1">
        <v>3.212218E-2</v>
      </c>
      <c r="C17" s="1">
        <v>9.9603999999999995E-3</v>
      </c>
      <c r="D17">
        <f t="shared" si="0"/>
        <v>3.2249889562668166</v>
      </c>
      <c r="E17">
        <v>0</v>
      </c>
    </row>
    <row r="18" spans="1:5" x14ac:dyDescent="0.2">
      <c r="A18">
        <v>37</v>
      </c>
      <c r="B18" s="1">
        <v>3.2356120000000002E-2</v>
      </c>
      <c r="C18" s="1">
        <v>1.0809030000000001E-2</v>
      </c>
      <c r="D18">
        <f t="shared" si="0"/>
        <v>2.9934341934475155</v>
      </c>
      <c r="E18">
        <v>0</v>
      </c>
    </row>
    <row r="19" spans="1:5" x14ac:dyDescent="0.2">
      <c r="A19">
        <v>38</v>
      </c>
      <c r="B19" s="1">
        <v>3.2064120000000002E-2</v>
      </c>
      <c r="C19" s="1">
        <v>9.5706100000000002E-3</v>
      </c>
      <c r="D19">
        <f t="shared" si="0"/>
        <v>3.3502692095906115</v>
      </c>
      <c r="E19">
        <v>0</v>
      </c>
    </row>
    <row r="20" spans="1:5" x14ac:dyDescent="0.2">
      <c r="A20">
        <v>40</v>
      </c>
      <c r="B20" s="1">
        <v>2.7975989999999999E-2</v>
      </c>
      <c r="C20" s="1">
        <v>1.056587E-2</v>
      </c>
      <c r="D20">
        <f t="shared" si="0"/>
        <v>2.6477696583433263</v>
      </c>
      <c r="E20">
        <v>0</v>
      </c>
    </row>
    <row r="21" spans="1:5" x14ac:dyDescent="0.2">
      <c r="A21">
        <v>41</v>
      </c>
      <c r="B21" s="1">
        <v>3.1893480000000002E-2</v>
      </c>
      <c r="C21" s="1">
        <v>1.047345E-2</v>
      </c>
      <c r="D21">
        <f t="shared" si="0"/>
        <v>3.0451742262578234</v>
      </c>
      <c r="E21">
        <v>0</v>
      </c>
    </row>
    <row r="22" spans="1:5" x14ac:dyDescent="0.2">
      <c r="A22">
        <v>42</v>
      </c>
      <c r="B22" s="1">
        <v>2.8036309999999998E-2</v>
      </c>
      <c r="C22" s="1">
        <v>9.9731500000000001E-3</v>
      </c>
      <c r="D22">
        <f t="shared" si="0"/>
        <v>2.8111790156570389</v>
      </c>
      <c r="E22">
        <v>0</v>
      </c>
    </row>
    <row r="23" spans="1:5" x14ac:dyDescent="0.2">
      <c r="A23">
        <v>43</v>
      </c>
      <c r="B23" s="1">
        <v>3.2577969999999998E-2</v>
      </c>
      <c r="C23" s="1">
        <v>1.070423E-2</v>
      </c>
      <c r="D23">
        <f t="shared" si="0"/>
        <v>3.043466928494623</v>
      </c>
      <c r="E23">
        <v>0</v>
      </c>
    </row>
    <row r="24" spans="1:5" x14ac:dyDescent="0.2">
      <c r="A24">
        <v>44</v>
      </c>
      <c r="B24" s="1">
        <v>3.2018320000000003E-2</v>
      </c>
      <c r="C24" s="1">
        <v>1.025795E-2</v>
      </c>
      <c r="D24">
        <f t="shared" si="0"/>
        <v>3.1213176121934696</v>
      </c>
      <c r="E24">
        <v>0</v>
      </c>
    </row>
    <row r="25" spans="1:5" x14ac:dyDescent="0.2">
      <c r="A25">
        <v>45</v>
      </c>
      <c r="B25" s="1">
        <v>3.24073E-2</v>
      </c>
      <c r="C25" s="1">
        <v>9.5371599999999994E-3</v>
      </c>
      <c r="D25">
        <f t="shared" si="0"/>
        <v>3.398003179143477</v>
      </c>
      <c r="E25">
        <v>0</v>
      </c>
    </row>
    <row r="26" spans="1:5" x14ac:dyDescent="0.2">
      <c r="A26">
        <v>46</v>
      </c>
      <c r="B26" s="1">
        <v>3.1093099999999999E-2</v>
      </c>
      <c r="C26" s="1">
        <v>1.0240519999999999E-2</v>
      </c>
      <c r="D26">
        <f t="shared" si="0"/>
        <v>3.0362813607121515</v>
      </c>
      <c r="E26">
        <v>1</v>
      </c>
    </row>
    <row r="27" spans="1:5" x14ac:dyDescent="0.2">
      <c r="A27">
        <v>47</v>
      </c>
      <c r="B27" s="1">
        <v>3.9131119999999998E-2</v>
      </c>
      <c r="C27" s="1">
        <v>1.0073479999999999E-2</v>
      </c>
      <c r="D27">
        <f t="shared" si="0"/>
        <v>3.8845681929184357</v>
      </c>
      <c r="E27">
        <v>1</v>
      </c>
    </row>
    <row r="28" spans="1:5" x14ac:dyDescent="0.2">
      <c r="A28">
        <v>48</v>
      </c>
      <c r="B28" s="1">
        <v>3.1818680000000002E-2</v>
      </c>
      <c r="C28" s="1">
        <v>1.0223319999999999E-2</v>
      </c>
      <c r="D28">
        <f t="shared" si="0"/>
        <v>3.1123627158300828</v>
      </c>
      <c r="E28">
        <v>0</v>
      </c>
    </row>
    <row r="29" spans="1:5" x14ac:dyDescent="0.2">
      <c r="A29">
        <v>50</v>
      </c>
      <c r="B29" s="1">
        <v>3.285569E-2</v>
      </c>
      <c r="C29" s="1">
        <v>1.018062E-2</v>
      </c>
      <c r="D29">
        <f t="shared" si="0"/>
        <v>3.2272779064536348</v>
      </c>
      <c r="E29">
        <v>0</v>
      </c>
    </row>
    <row r="30" spans="1:5" x14ac:dyDescent="0.2">
      <c r="A30">
        <v>52</v>
      </c>
      <c r="B30" s="1">
        <v>3.2910269999999998E-2</v>
      </c>
      <c r="C30" s="1">
        <v>9.4511500000000002E-3</v>
      </c>
      <c r="D30">
        <f t="shared" si="0"/>
        <v>3.4821445009337486</v>
      </c>
      <c r="E30">
        <v>1</v>
      </c>
    </row>
    <row r="31" spans="1:5" x14ac:dyDescent="0.2">
      <c r="A31">
        <v>54</v>
      </c>
      <c r="B31" s="1">
        <v>2.9655009999999999E-2</v>
      </c>
      <c r="C31" s="1">
        <v>1.0210220000000001E-2</v>
      </c>
      <c r="D31">
        <f t="shared" si="0"/>
        <v>2.9044437827980198</v>
      </c>
      <c r="E31">
        <v>1</v>
      </c>
    </row>
    <row r="32" spans="1:5" x14ac:dyDescent="0.2">
      <c r="A32">
        <v>55</v>
      </c>
      <c r="B32" s="1">
        <v>3.2501120000000001E-2</v>
      </c>
      <c r="C32" s="1">
        <v>1.08527E-2</v>
      </c>
      <c r="D32">
        <f t="shared" si="0"/>
        <v>2.9947496936246281</v>
      </c>
      <c r="E32">
        <v>0</v>
      </c>
    </row>
    <row r="33" spans="1:5" x14ac:dyDescent="0.2">
      <c r="A33">
        <v>56</v>
      </c>
      <c r="B33" s="1">
        <v>2.9600069999999999E-2</v>
      </c>
      <c r="C33" s="1">
        <v>9.6978700000000008E-3</v>
      </c>
      <c r="D33">
        <f t="shared" si="0"/>
        <v>3.0522238388429619</v>
      </c>
      <c r="E33">
        <v>0</v>
      </c>
    </row>
    <row r="34" spans="1:5" x14ac:dyDescent="0.2">
      <c r="A34">
        <v>57</v>
      </c>
      <c r="B34" s="1">
        <v>3.2655190000000001E-2</v>
      </c>
      <c r="C34" s="1">
        <v>1.023164E-2</v>
      </c>
      <c r="D34">
        <f t="shared" si="0"/>
        <v>3.1915890316703872</v>
      </c>
      <c r="E34">
        <v>1</v>
      </c>
    </row>
    <row r="35" spans="1:5" x14ac:dyDescent="0.2">
      <c r="A35">
        <v>58</v>
      </c>
      <c r="B35" s="1">
        <v>3.0258899999999998E-2</v>
      </c>
      <c r="C35" s="1">
        <v>1.5143419999999999E-2</v>
      </c>
      <c r="D35">
        <f t="shared" si="0"/>
        <v>1.9981549742396367</v>
      </c>
      <c r="E35">
        <v>0</v>
      </c>
    </row>
    <row r="36" spans="1:5" x14ac:dyDescent="0.2">
      <c r="A36">
        <v>59</v>
      </c>
      <c r="B36" s="1">
        <v>3.074756E-2</v>
      </c>
      <c r="C36" s="1">
        <v>9.7152999999999996E-3</v>
      </c>
      <c r="D36">
        <f t="shared" si="0"/>
        <v>3.1648595514291893</v>
      </c>
      <c r="E36">
        <v>1</v>
      </c>
    </row>
    <row r="37" spans="1:5" x14ac:dyDescent="0.2">
      <c r="A37">
        <v>61</v>
      </c>
      <c r="B37" s="1">
        <v>6.1169609999999999E-2</v>
      </c>
      <c r="C37" s="1">
        <v>1.432114E-2</v>
      </c>
      <c r="D37">
        <f t="shared" si="0"/>
        <v>4.2712807779268971</v>
      </c>
      <c r="E37">
        <v>1</v>
      </c>
    </row>
    <row r="38" spans="1:5" x14ac:dyDescent="0.2">
      <c r="A38">
        <v>63</v>
      </c>
      <c r="B38" s="1">
        <v>3.03795E-2</v>
      </c>
      <c r="C38" s="1">
        <v>1.0681660000000001E-2</v>
      </c>
      <c r="D38">
        <f t="shared" si="0"/>
        <v>2.8440804144674141</v>
      </c>
      <c r="E38">
        <v>0</v>
      </c>
    </row>
    <row r="39" spans="1:5" x14ac:dyDescent="0.2">
      <c r="A39">
        <v>64</v>
      </c>
      <c r="B39" s="1">
        <v>3.0160530000000001E-2</v>
      </c>
      <c r="C39" s="1">
        <v>9.2043200000000002E-3</v>
      </c>
      <c r="D39">
        <f t="shared" si="0"/>
        <v>3.2767798164340225</v>
      </c>
      <c r="E39">
        <v>0</v>
      </c>
    </row>
    <row r="40" spans="1:5" x14ac:dyDescent="0.2">
      <c r="A40">
        <v>65</v>
      </c>
      <c r="B40" s="1">
        <v>2.9569069999999999E-2</v>
      </c>
      <c r="C40" s="1">
        <v>1.0149470000000001E-2</v>
      </c>
      <c r="D40">
        <f t="shared" si="0"/>
        <v>2.9133609932341291</v>
      </c>
      <c r="E40">
        <v>0</v>
      </c>
    </row>
    <row r="41" spans="1:5" x14ac:dyDescent="0.2">
      <c r="A41">
        <v>66</v>
      </c>
      <c r="B41" s="1">
        <v>3.6732609999999999E-2</v>
      </c>
      <c r="C41" s="1">
        <v>1.080825E-2</v>
      </c>
      <c r="D41">
        <f t="shared" si="0"/>
        <v>3.3985714616149698</v>
      </c>
      <c r="E41">
        <v>1</v>
      </c>
    </row>
    <row r="42" spans="1:5" x14ac:dyDescent="0.2">
      <c r="A42">
        <v>69</v>
      </c>
      <c r="B42" s="1">
        <v>4.1718360000000003E-2</v>
      </c>
      <c r="C42" s="1">
        <v>9.2524600000000005E-3</v>
      </c>
      <c r="D42">
        <f t="shared" si="0"/>
        <v>4.5088938509326173</v>
      </c>
      <c r="E42">
        <v>0</v>
      </c>
    </row>
    <row r="43" spans="1:5" x14ac:dyDescent="0.2">
      <c r="A43">
        <v>70</v>
      </c>
      <c r="B43" s="1">
        <v>5.421927E-2</v>
      </c>
      <c r="C43" s="1">
        <v>1.0064399999999999E-2</v>
      </c>
      <c r="D43">
        <f t="shared" si="0"/>
        <v>5.3872332180755933</v>
      </c>
      <c r="E43">
        <v>0</v>
      </c>
    </row>
    <row r="44" spans="1:5" x14ac:dyDescent="0.2">
      <c r="A44">
        <v>71</v>
      </c>
      <c r="B44" s="1">
        <v>3.1199319999999999E-2</v>
      </c>
      <c r="C44" s="1">
        <v>1.444576E-2</v>
      </c>
      <c r="D44">
        <f t="shared" si="0"/>
        <v>2.1597562191258888</v>
      </c>
      <c r="E44">
        <v>1</v>
      </c>
    </row>
    <row r="45" spans="1:5" x14ac:dyDescent="0.2">
      <c r="A45">
        <v>72</v>
      </c>
      <c r="B45" s="1">
        <v>2.8926790000000001E-2</v>
      </c>
      <c r="C45" s="1">
        <v>9.3396399999999997E-3</v>
      </c>
      <c r="D45">
        <f t="shared" si="0"/>
        <v>3.0972061021623962</v>
      </c>
      <c r="E45">
        <v>0</v>
      </c>
    </row>
    <row r="46" spans="1:5" x14ac:dyDescent="0.2">
      <c r="A46">
        <v>73</v>
      </c>
      <c r="B46" s="1">
        <v>3.1875300000000002E-2</v>
      </c>
      <c r="C46" s="1">
        <v>1.033334E-2</v>
      </c>
      <c r="D46">
        <f t="shared" si="0"/>
        <v>3.0847044614809929</v>
      </c>
      <c r="E46">
        <v>0</v>
      </c>
    </row>
    <row r="47" spans="1:5" x14ac:dyDescent="0.2">
      <c r="A47">
        <v>74</v>
      </c>
      <c r="B47" s="1">
        <v>4.515077E-2</v>
      </c>
      <c r="C47" s="1">
        <v>1.0413270000000001E-2</v>
      </c>
      <c r="D47">
        <f t="shared" si="0"/>
        <v>4.3358877662828297</v>
      </c>
      <c r="E47">
        <v>1</v>
      </c>
    </row>
    <row r="48" spans="1:5" x14ac:dyDescent="0.2">
      <c r="A48">
        <v>75</v>
      </c>
      <c r="B48" s="1">
        <v>4.5525049999999997E-2</v>
      </c>
      <c r="C48" s="1">
        <v>1.0469880000000001E-2</v>
      </c>
      <c r="D48">
        <f t="shared" si="0"/>
        <v>4.3481921473789571</v>
      </c>
      <c r="E48">
        <v>0</v>
      </c>
    </row>
    <row r="49" spans="1:5" x14ac:dyDescent="0.2">
      <c r="A49">
        <v>76</v>
      </c>
      <c r="B49" s="1">
        <v>3.2241529999999997E-2</v>
      </c>
      <c r="C49" s="1">
        <v>9.4919400000000008E-3</v>
      </c>
      <c r="D49">
        <f t="shared" si="0"/>
        <v>3.3967271179548115</v>
      </c>
      <c r="E49">
        <v>0</v>
      </c>
    </row>
    <row r="50" spans="1:5" x14ac:dyDescent="0.2">
      <c r="A50">
        <v>77</v>
      </c>
      <c r="B50" s="1">
        <v>2.9948909999999999E-2</v>
      </c>
      <c r="C50" s="1">
        <v>1.0387250000000001E-2</v>
      </c>
      <c r="D50">
        <f t="shared" si="0"/>
        <v>2.8832376230474859</v>
      </c>
      <c r="E50">
        <v>1</v>
      </c>
    </row>
    <row r="51" spans="1:5" x14ac:dyDescent="0.2">
      <c r="A51">
        <v>80</v>
      </c>
      <c r="B51" s="1">
        <v>3.1759210000000003E-2</v>
      </c>
      <c r="C51" s="1">
        <v>1.067428E-2</v>
      </c>
      <c r="D51">
        <f t="shared" si="0"/>
        <v>2.9753023154723319</v>
      </c>
      <c r="E51">
        <v>1</v>
      </c>
    </row>
    <row r="52" spans="1:5" x14ac:dyDescent="0.2">
      <c r="A52">
        <v>81</v>
      </c>
      <c r="B52" s="1">
        <v>3.2821999999999997E-2</v>
      </c>
      <c r="C52" s="1">
        <v>9.9787399999999998E-3</v>
      </c>
      <c r="D52">
        <f t="shared" si="0"/>
        <v>3.2891928239437043</v>
      </c>
      <c r="E52">
        <v>0</v>
      </c>
    </row>
    <row r="53" spans="1:5" x14ac:dyDescent="0.2">
      <c r="A53">
        <v>81</v>
      </c>
      <c r="B53" s="1">
        <v>2.864796E-2</v>
      </c>
      <c r="C53" s="1">
        <v>9.9787399999999998E-3</v>
      </c>
      <c r="D53">
        <f t="shared" si="0"/>
        <v>2.870899532405895</v>
      </c>
      <c r="E53">
        <v>0</v>
      </c>
    </row>
    <row r="54" spans="1:5" x14ac:dyDescent="0.2">
      <c r="A54">
        <v>82</v>
      </c>
      <c r="B54" s="1">
        <v>3.7713789999999997E-2</v>
      </c>
      <c r="C54" s="1">
        <v>1.031346E-2</v>
      </c>
      <c r="D54">
        <f t="shared" si="0"/>
        <v>3.6567543772894835</v>
      </c>
      <c r="E54">
        <v>0</v>
      </c>
    </row>
    <row r="55" spans="1:5" x14ac:dyDescent="0.2">
      <c r="A55">
        <v>84</v>
      </c>
      <c r="B55" s="1">
        <v>2.978571E-2</v>
      </c>
      <c r="C55" s="1">
        <v>9.5382399999999999E-3</v>
      </c>
      <c r="D55">
        <f t="shared" si="0"/>
        <v>3.1227679320293893</v>
      </c>
      <c r="E55">
        <v>0</v>
      </c>
    </row>
    <row r="56" spans="1:5" x14ac:dyDescent="0.2">
      <c r="A56">
        <v>85</v>
      </c>
      <c r="B56" s="1">
        <v>3.16187E-2</v>
      </c>
      <c r="C56" s="1">
        <v>1.071888E-2</v>
      </c>
      <c r="D56">
        <f t="shared" si="0"/>
        <v>2.9498137865150089</v>
      </c>
      <c r="E56">
        <v>0</v>
      </c>
    </row>
    <row r="57" spans="1:5" x14ac:dyDescent="0.2">
      <c r="A57">
        <v>86</v>
      </c>
      <c r="B57" s="1">
        <v>2.9858059999999999E-2</v>
      </c>
      <c r="C57" s="1">
        <v>9.0712499999999995E-3</v>
      </c>
      <c r="D57">
        <f t="shared" si="0"/>
        <v>3.2915044784346148</v>
      </c>
      <c r="E57">
        <v>0</v>
      </c>
    </row>
    <row r="58" spans="1:5" x14ac:dyDescent="0.2">
      <c r="A58">
        <v>87</v>
      </c>
      <c r="B58" s="1">
        <v>4.381678E-2</v>
      </c>
      <c r="C58" s="1">
        <v>9.5725099999999994E-3</v>
      </c>
      <c r="D58">
        <f t="shared" si="0"/>
        <v>4.5773553644759843</v>
      </c>
      <c r="E58">
        <v>0</v>
      </c>
    </row>
    <row r="59" spans="1:5" x14ac:dyDescent="0.2">
      <c r="A59">
        <v>88</v>
      </c>
      <c r="B59" s="1">
        <v>2.7688279999999999E-2</v>
      </c>
      <c r="C59" s="1">
        <v>1.011606E-2</v>
      </c>
      <c r="D59">
        <f t="shared" si="0"/>
        <v>2.7370616623468029</v>
      </c>
      <c r="E59">
        <v>0</v>
      </c>
    </row>
    <row r="60" spans="1:5" x14ac:dyDescent="0.2">
      <c r="A60">
        <v>89</v>
      </c>
      <c r="B60" s="1">
        <v>2.8071169999999999E-2</v>
      </c>
      <c r="C60" s="1">
        <v>1.009406E-2</v>
      </c>
      <c r="D60">
        <f t="shared" si="0"/>
        <v>2.7809592968537933</v>
      </c>
      <c r="E60">
        <v>0</v>
      </c>
    </row>
    <row r="61" spans="1:5" x14ac:dyDescent="0.2">
      <c r="A61">
        <v>90</v>
      </c>
      <c r="B61" s="1">
        <v>3.273015E-2</v>
      </c>
      <c r="C61" s="1">
        <v>9.2264500000000006E-3</v>
      </c>
      <c r="D61">
        <f t="shared" si="0"/>
        <v>3.5474261498192692</v>
      </c>
      <c r="E61">
        <v>0</v>
      </c>
    </row>
    <row r="62" spans="1:5" x14ac:dyDescent="0.2">
      <c r="A62">
        <v>91</v>
      </c>
      <c r="B62" s="1">
        <v>3.0883799999999999E-2</v>
      </c>
      <c r="C62" s="1">
        <v>9.7359100000000004E-3</v>
      </c>
      <c r="D62">
        <f t="shared" si="0"/>
        <v>3.1721533991172883</v>
      </c>
      <c r="E62">
        <v>0</v>
      </c>
    </row>
    <row r="63" spans="1:5" x14ac:dyDescent="0.2">
      <c r="A63">
        <v>92</v>
      </c>
      <c r="B63" s="1">
        <v>3.1474330000000002E-2</v>
      </c>
      <c r="C63" s="1">
        <v>9.6110599999999994E-3</v>
      </c>
      <c r="D63">
        <f t="shared" si="0"/>
        <v>3.2748031954852017</v>
      </c>
      <c r="E63">
        <v>0</v>
      </c>
    </row>
    <row r="64" spans="1:5" x14ac:dyDescent="0.2">
      <c r="A64">
        <v>93</v>
      </c>
      <c r="B64" s="1">
        <v>3.2551610000000002E-2</v>
      </c>
      <c r="C64" s="1">
        <v>9.7861300000000005E-3</v>
      </c>
      <c r="D64">
        <f t="shared" si="0"/>
        <v>3.3263005907340286</v>
      </c>
      <c r="E6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4D286-BB39-324C-9E95-F11554FE92D7}">
  <dimension ref="A1:F197"/>
  <sheetViews>
    <sheetView workbookViewId="0">
      <selection activeCell="C10" sqref="C10"/>
    </sheetView>
  </sheetViews>
  <sheetFormatPr baseColWidth="10" defaultRowHeight="16" x14ac:dyDescent="0.2"/>
  <cols>
    <col min="1" max="1" width="13.1640625" style="5" customWidth="1"/>
    <col min="2" max="2" width="18.33203125" style="5" customWidth="1"/>
    <col min="3" max="3" width="22.6640625" style="5" customWidth="1"/>
    <col min="4" max="4" width="16.5" style="5" customWidth="1"/>
    <col min="5" max="5" width="18.33203125" style="5" customWidth="1"/>
    <col min="6" max="6" width="17.6640625" style="5" customWidth="1"/>
    <col min="7" max="16384" width="10.83203125" style="5"/>
  </cols>
  <sheetData>
    <row r="1" spans="1:6" x14ac:dyDescent="0.2">
      <c r="A1" s="5" t="s">
        <v>314</v>
      </c>
    </row>
    <row r="2" spans="1:6" x14ac:dyDescent="0.2">
      <c r="A2" s="5" t="s">
        <v>315</v>
      </c>
    </row>
    <row r="3" spans="1:6" ht="17" thickBot="1" x14ac:dyDescent="0.25">
      <c r="A3" s="5" t="s">
        <v>317</v>
      </c>
    </row>
    <row r="4" spans="1:6" s="6" customFormat="1" ht="18" thickTop="1" thickBot="1" x14ac:dyDescent="0.25">
      <c r="A4" s="6" t="s">
        <v>188</v>
      </c>
      <c r="B4" s="6" t="s">
        <v>336</v>
      </c>
      <c r="C4" s="6" t="s">
        <v>329</v>
      </c>
      <c r="D4" s="6" t="s">
        <v>316</v>
      </c>
      <c r="E4" s="6" t="s">
        <v>259</v>
      </c>
      <c r="F4" s="6" t="s">
        <v>309</v>
      </c>
    </row>
    <row r="5" spans="1:6" s="6" customFormat="1" ht="18" thickTop="1" thickBot="1" x14ac:dyDescent="0.25">
      <c r="A5" s="6" t="s">
        <v>188</v>
      </c>
      <c r="B5" s="6" t="s">
        <v>336</v>
      </c>
      <c r="C5" s="6" t="s">
        <v>329</v>
      </c>
      <c r="D5" s="6" t="s">
        <v>316</v>
      </c>
      <c r="E5" s="6" t="s">
        <v>259</v>
      </c>
      <c r="F5" s="6">
        <v>1</v>
      </c>
    </row>
    <row r="6" spans="1:6" ht="17" thickTop="1" x14ac:dyDescent="0.2">
      <c r="A6" s="5" t="s">
        <v>260</v>
      </c>
      <c r="B6" s="5">
        <v>1</v>
      </c>
      <c r="C6" s="5">
        <v>0</v>
      </c>
      <c r="D6" s="5">
        <f t="shared" ref="D6:D37" si="0">MAX(B6:C6)</f>
        <v>1</v>
      </c>
      <c r="E6" s="5">
        <v>14</v>
      </c>
    </row>
    <row r="7" spans="1:6" x14ac:dyDescent="0.2">
      <c r="A7" s="5" t="s">
        <v>189</v>
      </c>
      <c r="B7" s="5">
        <v>2.54</v>
      </c>
      <c r="C7" s="5">
        <v>2.44</v>
      </c>
      <c r="D7" s="5">
        <f t="shared" si="0"/>
        <v>2.54</v>
      </c>
      <c r="E7" s="5">
        <v>0</v>
      </c>
    </row>
    <row r="8" spans="1:6" ht="17" thickBot="1" x14ac:dyDescent="0.25">
      <c r="A8" s="5" t="s">
        <v>191</v>
      </c>
      <c r="B8" s="5">
        <v>2.0499999999999998</v>
      </c>
      <c r="C8" s="5">
        <v>0</v>
      </c>
      <c r="D8" s="5">
        <f t="shared" si="0"/>
        <v>2.0499999999999998</v>
      </c>
      <c r="E8" s="5">
        <v>3</v>
      </c>
    </row>
    <row r="9" spans="1:6" s="6" customFormat="1" ht="18" thickTop="1" thickBot="1" x14ac:dyDescent="0.25">
      <c r="A9" s="6" t="s">
        <v>190</v>
      </c>
      <c r="B9" s="6" t="s">
        <v>336</v>
      </c>
      <c r="C9" s="6" t="s">
        <v>329</v>
      </c>
      <c r="D9" s="6" t="s">
        <v>316</v>
      </c>
      <c r="E9" s="6" t="s">
        <v>259</v>
      </c>
      <c r="F9" s="6">
        <v>1</v>
      </c>
    </row>
    <row r="10" spans="1:6" ht="17" thickTop="1" x14ac:dyDescent="0.2">
      <c r="A10" s="5" t="s">
        <v>198</v>
      </c>
      <c r="C10" s="5">
        <v>1</v>
      </c>
      <c r="D10" s="5">
        <f t="shared" si="0"/>
        <v>1</v>
      </c>
      <c r="E10" s="5">
        <v>3.4</v>
      </c>
    </row>
    <row r="11" spans="1:6" ht="17" thickBot="1" x14ac:dyDescent="0.25">
      <c r="A11" s="5" t="s">
        <v>262</v>
      </c>
      <c r="B11" s="5">
        <v>2.1</v>
      </c>
      <c r="C11" s="5">
        <v>1.44</v>
      </c>
      <c r="D11" s="5">
        <f t="shared" si="0"/>
        <v>2.1</v>
      </c>
      <c r="E11" s="5">
        <v>3</v>
      </c>
    </row>
    <row r="12" spans="1:6" s="6" customFormat="1" ht="18" thickTop="1" thickBot="1" x14ac:dyDescent="0.25">
      <c r="A12" s="6" t="s">
        <v>192</v>
      </c>
      <c r="B12" s="6" t="s">
        <v>328</v>
      </c>
      <c r="C12" s="6" t="s">
        <v>331</v>
      </c>
      <c r="D12" s="6" t="s">
        <v>316</v>
      </c>
      <c r="E12" s="6" t="s">
        <v>259</v>
      </c>
      <c r="F12" s="6">
        <v>1</v>
      </c>
    </row>
    <row r="13" spans="1:6" ht="17" thickTop="1" x14ac:dyDescent="0.2">
      <c r="A13" s="5" t="s">
        <v>261</v>
      </c>
      <c r="C13" s="5">
        <v>1</v>
      </c>
      <c r="D13" s="5">
        <f t="shared" si="0"/>
        <v>1</v>
      </c>
      <c r="E13" s="5" t="s">
        <v>307</v>
      </c>
    </row>
    <row r="14" spans="1:6" x14ac:dyDescent="0.2">
      <c r="A14" s="5" t="s">
        <v>263</v>
      </c>
      <c r="B14" s="5">
        <v>1</v>
      </c>
      <c r="C14" s="5">
        <v>1</v>
      </c>
      <c r="D14" s="5">
        <f t="shared" si="0"/>
        <v>1</v>
      </c>
      <c r="E14" s="5">
        <v>5.3</v>
      </c>
    </row>
    <row r="15" spans="1:6" x14ac:dyDescent="0.2">
      <c r="A15" s="5" t="s">
        <v>264</v>
      </c>
      <c r="C15" s="5">
        <v>1</v>
      </c>
      <c r="D15" s="5">
        <f t="shared" si="0"/>
        <v>1</v>
      </c>
      <c r="E15" s="5" t="s">
        <v>307</v>
      </c>
    </row>
    <row r="16" spans="1:6" ht="17" thickBot="1" x14ac:dyDescent="0.25">
      <c r="A16" s="5" t="s">
        <v>265</v>
      </c>
      <c r="C16" s="5">
        <v>1</v>
      </c>
      <c r="D16" s="5">
        <f t="shared" si="0"/>
        <v>1</v>
      </c>
      <c r="E16" s="5" t="s">
        <v>307</v>
      </c>
    </row>
    <row r="17" spans="1:6" s="6" customFormat="1" ht="18" thickTop="1" thickBot="1" x14ac:dyDescent="0.25">
      <c r="A17" s="6" t="s">
        <v>194</v>
      </c>
      <c r="B17" s="6" t="s">
        <v>328</v>
      </c>
      <c r="C17" s="6" t="s">
        <v>331</v>
      </c>
      <c r="D17" s="6" t="s">
        <v>316</v>
      </c>
      <c r="E17" s="6" t="s">
        <v>259</v>
      </c>
      <c r="F17" s="6">
        <v>0</v>
      </c>
    </row>
    <row r="18" spans="1:6" ht="18" thickTop="1" thickBot="1" x14ac:dyDescent="0.25">
      <c r="A18" s="5" t="s">
        <v>195</v>
      </c>
      <c r="B18" s="5">
        <v>1</v>
      </c>
      <c r="C18" s="5">
        <v>1</v>
      </c>
      <c r="D18" s="5">
        <f t="shared" si="0"/>
        <v>1</v>
      </c>
      <c r="E18" s="5">
        <v>1.1000000000000001</v>
      </c>
    </row>
    <row r="19" spans="1:6" s="6" customFormat="1" ht="18" thickTop="1" thickBot="1" x14ac:dyDescent="0.25">
      <c r="A19" s="6" t="s">
        <v>196</v>
      </c>
      <c r="B19" s="6" t="s">
        <v>328</v>
      </c>
      <c r="C19" s="6" t="s">
        <v>331</v>
      </c>
      <c r="D19" s="6" t="s">
        <v>316</v>
      </c>
      <c r="E19" s="6" t="s">
        <v>259</v>
      </c>
      <c r="F19" s="6">
        <v>0</v>
      </c>
    </row>
    <row r="20" spans="1:6" ht="18" thickTop="1" thickBot="1" x14ac:dyDescent="0.25">
      <c r="A20" s="5" t="s">
        <v>267</v>
      </c>
      <c r="B20" s="5">
        <v>1</v>
      </c>
      <c r="C20" s="5">
        <v>1</v>
      </c>
      <c r="D20" s="5">
        <f t="shared" si="0"/>
        <v>1</v>
      </c>
      <c r="E20" s="5">
        <v>4.5999999999999996</v>
      </c>
    </row>
    <row r="21" spans="1:6" s="6" customFormat="1" ht="18" thickTop="1" thickBot="1" x14ac:dyDescent="0.25">
      <c r="A21" s="6" t="s">
        <v>197</v>
      </c>
      <c r="B21" s="6" t="s">
        <v>328</v>
      </c>
      <c r="C21" s="6" t="s">
        <v>331</v>
      </c>
      <c r="D21" s="6" t="s">
        <v>316</v>
      </c>
      <c r="E21" s="6" t="s">
        <v>259</v>
      </c>
      <c r="F21" s="6">
        <v>1</v>
      </c>
    </row>
    <row r="22" spans="1:6" ht="17" thickTop="1" x14ac:dyDescent="0.2">
      <c r="A22" s="5" t="s">
        <v>265</v>
      </c>
      <c r="B22" s="5">
        <v>2.74</v>
      </c>
      <c r="C22" s="5">
        <v>2.2400000000000002</v>
      </c>
      <c r="D22" s="5">
        <f t="shared" si="0"/>
        <v>2.74</v>
      </c>
      <c r="E22" s="5">
        <v>0.3</v>
      </c>
    </row>
    <row r="23" spans="1:6" ht="17" thickBot="1" x14ac:dyDescent="0.25">
      <c r="A23" s="5" t="s">
        <v>268</v>
      </c>
      <c r="C23" s="5">
        <v>2.0499999999999998</v>
      </c>
      <c r="D23" s="5">
        <f>MAX(B23:C23)</f>
        <v>2.0499999999999998</v>
      </c>
      <c r="E23" s="5">
        <v>3.09</v>
      </c>
    </row>
    <row r="24" spans="1:6" s="6" customFormat="1" ht="18" thickTop="1" thickBot="1" x14ac:dyDescent="0.25">
      <c r="A24" s="6" t="s">
        <v>199</v>
      </c>
      <c r="B24" s="6" t="s">
        <v>328</v>
      </c>
      <c r="C24" s="6" t="s">
        <v>331</v>
      </c>
      <c r="D24" s="6" t="s">
        <v>316</v>
      </c>
      <c r="E24" s="6" t="s">
        <v>259</v>
      </c>
      <c r="F24" s="6">
        <v>0</v>
      </c>
    </row>
    <row r="25" spans="1:6" ht="18" thickTop="1" thickBot="1" x14ac:dyDescent="0.25">
      <c r="A25" s="5" t="s">
        <v>267</v>
      </c>
      <c r="B25" s="5">
        <v>1</v>
      </c>
      <c r="C25" s="5">
        <v>1</v>
      </c>
      <c r="D25" s="5">
        <f t="shared" si="0"/>
        <v>1</v>
      </c>
      <c r="E25" s="5">
        <v>6.2</v>
      </c>
    </row>
    <row r="26" spans="1:6" s="6" customFormat="1" ht="18" thickTop="1" thickBot="1" x14ac:dyDescent="0.25">
      <c r="A26" s="6" t="s">
        <v>269</v>
      </c>
      <c r="B26" s="6" t="s">
        <v>328</v>
      </c>
      <c r="C26" s="6" t="s">
        <v>331</v>
      </c>
      <c r="D26" s="6" t="s">
        <v>316</v>
      </c>
      <c r="E26" s="6" t="s">
        <v>259</v>
      </c>
      <c r="F26" s="6">
        <v>0</v>
      </c>
    </row>
    <row r="27" spans="1:6" ht="18" thickTop="1" thickBot="1" x14ac:dyDescent="0.25">
      <c r="A27" s="5" t="s">
        <v>267</v>
      </c>
      <c r="C27" s="5">
        <v>1</v>
      </c>
      <c r="D27" s="5">
        <f t="shared" si="0"/>
        <v>1</v>
      </c>
      <c r="E27" s="5">
        <v>2.9</v>
      </c>
    </row>
    <row r="28" spans="1:6" s="6" customFormat="1" ht="18" thickTop="1" thickBot="1" x14ac:dyDescent="0.25">
      <c r="A28" s="6" t="s">
        <v>270</v>
      </c>
      <c r="B28" s="6" t="s">
        <v>328</v>
      </c>
      <c r="C28" s="6" t="s">
        <v>331</v>
      </c>
      <c r="D28" s="6" t="s">
        <v>316</v>
      </c>
      <c r="E28" s="6" t="s">
        <v>259</v>
      </c>
      <c r="F28" s="6">
        <v>0</v>
      </c>
    </row>
    <row r="29" spans="1:6" ht="18" thickTop="1" thickBot="1" x14ac:dyDescent="0.25">
      <c r="A29" s="5" t="s">
        <v>195</v>
      </c>
      <c r="C29" s="5">
        <v>1.58</v>
      </c>
      <c r="D29" s="5">
        <f>MAX(B29:C29)</f>
        <v>1.58</v>
      </c>
      <c r="E29" s="5">
        <v>3.6</v>
      </c>
    </row>
    <row r="30" spans="1:6" s="6" customFormat="1" ht="18" thickTop="1" thickBot="1" x14ac:dyDescent="0.25">
      <c r="A30" s="6" t="s">
        <v>200</v>
      </c>
      <c r="B30" s="6" t="s">
        <v>328</v>
      </c>
      <c r="C30" s="6" t="s">
        <v>331</v>
      </c>
      <c r="D30" s="6" t="s">
        <v>316</v>
      </c>
      <c r="E30" s="6" t="s">
        <v>259</v>
      </c>
      <c r="F30" s="6">
        <v>1</v>
      </c>
    </row>
    <row r="31" spans="1:6" ht="17" thickTop="1" x14ac:dyDescent="0.2">
      <c r="A31" s="5" t="s">
        <v>265</v>
      </c>
      <c r="B31" s="5">
        <v>1</v>
      </c>
      <c r="D31" s="5">
        <f t="shared" si="0"/>
        <v>1</v>
      </c>
      <c r="E31" s="5" t="s">
        <v>307</v>
      </c>
    </row>
    <row r="32" spans="1:6" x14ac:dyDescent="0.2">
      <c r="A32" s="5" t="s">
        <v>271</v>
      </c>
      <c r="B32" s="5">
        <v>1</v>
      </c>
      <c r="D32" s="5">
        <f t="shared" si="0"/>
        <v>1</v>
      </c>
      <c r="E32" s="5" t="s">
        <v>307</v>
      </c>
    </row>
    <row r="33" spans="1:6" x14ac:dyDescent="0.2">
      <c r="A33" s="5" t="s">
        <v>272</v>
      </c>
      <c r="B33" s="5">
        <v>1</v>
      </c>
      <c r="D33" s="5">
        <f t="shared" si="0"/>
        <v>1</v>
      </c>
      <c r="E33" s="5" t="s">
        <v>307</v>
      </c>
    </row>
    <row r="34" spans="1:6" x14ac:dyDescent="0.2">
      <c r="A34" s="5" t="s">
        <v>273</v>
      </c>
      <c r="B34" s="5">
        <v>1</v>
      </c>
      <c r="D34" s="5">
        <f t="shared" si="0"/>
        <v>1</v>
      </c>
      <c r="E34" s="5" t="s">
        <v>307</v>
      </c>
    </row>
    <row r="35" spans="1:6" ht="17" thickBot="1" x14ac:dyDescent="0.25">
      <c r="A35" s="5" t="s">
        <v>261</v>
      </c>
      <c r="B35" s="5">
        <v>1</v>
      </c>
      <c r="C35" s="5">
        <v>1</v>
      </c>
      <c r="D35" s="5">
        <f t="shared" si="0"/>
        <v>1</v>
      </c>
      <c r="E35" s="5" t="s">
        <v>307</v>
      </c>
    </row>
    <row r="36" spans="1:6" s="6" customFormat="1" ht="18" thickTop="1" thickBot="1" x14ac:dyDescent="0.25">
      <c r="A36" s="6" t="s">
        <v>276</v>
      </c>
      <c r="B36" s="6" t="s">
        <v>328</v>
      </c>
      <c r="C36" s="6" t="s">
        <v>331</v>
      </c>
      <c r="D36" s="6" t="s">
        <v>316</v>
      </c>
      <c r="E36" s="6" t="s">
        <v>259</v>
      </c>
      <c r="F36" s="6">
        <v>1</v>
      </c>
    </row>
    <row r="37" spans="1:6" ht="18" thickTop="1" thickBot="1" x14ac:dyDescent="0.25">
      <c r="A37" s="5" t="s">
        <v>267</v>
      </c>
      <c r="B37" s="5">
        <v>1.99</v>
      </c>
      <c r="D37" s="5">
        <f t="shared" si="0"/>
        <v>1.99</v>
      </c>
      <c r="E37" s="5">
        <v>3.7</v>
      </c>
    </row>
    <row r="38" spans="1:6" s="6" customFormat="1" ht="18" thickTop="1" thickBot="1" x14ac:dyDescent="0.25">
      <c r="A38" s="6" t="s">
        <v>202</v>
      </c>
      <c r="B38" s="6" t="s">
        <v>328</v>
      </c>
      <c r="C38" s="6" t="s">
        <v>331</v>
      </c>
      <c r="D38" s="6" t="s">
        <v>316</v>
      </c>
      <c r="E38" s="6" t="s">
        <v>259</v>
      </c>
      <c r="F38" s="6">
        <v>1</v>
      </c>
    </row>
    <row r="39" spans="1:6" ht="17" thickTop="1" x14ac:dyDescent="0.2">
      <c r="A39" s="5" t="s">
        <v>261</v>
      </c>
      <c r="B39" s="5">
        <v>1</v>
      </c>
      <c r="C39" s="5">
        <v>1</v>
      </c>
      <c r="D39" s="5">
        <f t="shared" ref="D39:D70" si="1">MAX(B39:C39)</f>
        <v>1</v>
      </c>
      <c r="E39" s="5" t="s">
        <v>307</v>
      </c>
    </row>
    <row r="40" spans="1:6" x14ac:dyDescent="0.2">
      <c r="A40" s="5" t="s">
        <v>198</v>
      </c>
      <c r="B40" s="5">
        <v>1</v>
      </c>
      <c r="C40" s="5">
        <v>1</v>
      </c>
      <c r="D40" s="5">
        <f t="shared" si="1"/>
        <v>1</v>
      </c>
      <c r="E40" s="5" t="s">
        <v>307</v>
      </c>
    </row>
    <row r="41" spans="1:6" ht="17" thickBot="1" x14ac:dyDescent="0.25">
      <c r="A41" s="5" t="s">
        <v>263</v>
      </c>
      <c r="B41" s="5">
        <v>1</v>
      </c>
      <c r="C41" s="5">
        <v>1</v>
      </c>
      <c r="D41" s="5">
        <f t="shared" si="1"/>
        <v>1</v>
      </c>
      <c r="E41" s="5" t="s">
        <v>307</v>
      </c>
    </row>
    <row r="42" spans="1:6" s="6" customFormat="1" ht="18" thickTop="1" thickBot="1" x14ac:dyDescent="0.25">
      <c r="A42" s="6" t="s">
        <v>203</v>
      </c>
      <c r="B42" s="6" t="s">
        <v>328</v>
      </c>
      <c r="C42" s="6" t="s">
        <v>331</v>
      </c>
      <c r="D42" s="6" t="s">
        <v>316</v>
      </c>
      <c r="E42" s="6" t="s">
        <v>259</v>
      </c>
      <c r="F42" s="6">
        <v>0</v>
      </c>
    </row>
    <row r="43" spans="1:6" ht="17" thickTop="1" x14ac:dyDescent="0.2">
      <c r="A43" s="5" t="s">
        <v>278</v>
      </c>
      <c r="B43" s="5">
        <v>1</v>
      </c>
      <c r="C43" s="5">
        <v>1</v>
      </c>
      <c r="D43" s="5">
        <f t="shared" si="1"/>
        <v>1</v>
      </c>
      <c r="E43" s="5" t="s">
        <v>307</v>
      </c>
    </row>
    <row r="44" spans="1:6" x14ac:dyDescent="0.2">
      <c r="A44" s="5" t="s">
        <v>271</v>
      </c>
      <c r="B44" s="5">
        <v>1</v>
      </c>
      <c r="C44" s="5">
        <v>1</v>
      </c>
      <c r="D44" s="5">
        <f t="shared" si="1"/>
        <v>1</v>
      </c>
      <c r="E44" s="5" t="s">
        <v>307</v>
      </c>
    </row>
    <row r="45" spans="1:6" x14ac:dyDescent="0.2">
      <c r="A45" s="5" t="s">
        <v>267</v>
      </c>
      <c r="B45" s="5">
        <v>2.02</v>
      </c>
      <c r="C45" s="5">
        <v>1.974</v>
      </c>
      <c r="D45" s="5">
        <f t="shared" si="1"/>
        <v>2.02</v>
      </c>
      <c r="E45" s="5">
        <v>12.2</v>
      </c>
    </row>
    <row r="46" spans="1:6" ht="17" thickBot="1" x14ac:dyDescent="0.25">
      <c r="A46" s="5" t="s">
        <v>280</v>
      </c>
      <c r="C46" s="5">
        <v>1.9750000000000001</v>
      </c>
      <c r="D46" s="5">
        <f t="shared" si="1"/>
        <v>1.9750000000000001</v>
      </c>
      <c r="E46" s="5">
        <v>7.2</v>
      </c>
    </row>
    <row r="47" spans="1:6" s="6" customFormat="1" ht="18" thickTop="1" thickBot="1" x14ac:dyDescent="0.25">
      <c r="A47" s="6" t="s">
        <v>206</v>
      </c>
      <c r="B47" s="6" t="s">
        <v>328</v>
      </c>
      <c r="C47" s="6" t="s">
        <v>331</v>
      </c>
      <c r="D47" s="6" t="s">
        <v>316</v>
      </c>
      <c r="E47" s="6" t="s">
        <v>259</v>
      </c>
      <c r="F47" s="6">
        <v>0</v>
      </c>
    </row>
    <row r="48" spans="1:6" ht="18" thickTop="1" thickBot="1" x14ac:dyDescent="0.25">
      <c r="A48" s="5" t="s">
        <v>267</v>
      </c>
      <c r="B48" s="5">
        <v>1</v>
      </c>
      <c r="C48" s="5">
        <v>1</v>
      </c>
      <c r="D48" s="5">
        <f t="shared" si="1"/>
        <v>1</v>
      </c>
      <c r="E48" s="5">
        <v>5</v>
      </c>
    </row>
    <row r="49" spans="1:6" s="6" customFormat="1" ht="18" thickTop="1" thickBot="1" x14ac:dyDescent="0.25">
      <c r="A49" s="6" t="s">
        <v>207</v>
      </c>
      <c r="B49" s="6" t="s">
        <v>328</v>
      </c>
      <c r="C49" s="6" t="s">
        <v>331</v>
      </c>
      <c r="D49" s="6" t="s">
        <v>316</v>
      </c>
      <c r="E49" s="6" t="s">
        <v>259</v>
      </c>
      <c r="F49" s="6">
        <v>0</v>
      </c>
    </row>
    <row r="50" spans="1:6" ht="18" thickTop="1" thickBot="1" x14ac:dyDescent="0.25">
      <c r="A50" s="5" t="s">
        <v>267</v>
      </c>
      <c r="B50" s="5">
        <v>1.92</v>
      </c>
      <c r="C50" s="5">
        <v>1.73</v>
      </c>
      <c r="D50" s="5">
        <f t="shared" si="1"/>
        <v>1.92</v>
      </c>
      <c r="E50" s="5">
        <v>7.2</v>
      </c>
    </row>
    <row r="51" spans="1:6" s="6" customFormat="1" ht="18" thickTop="1" thickBot="1" x14ac:dyDescent="0.25">
      <c r="A51" s="6" t="s">
        <v>281</v>
      </c>
      <c r="B51" s="6" t="s">
        <v>328</v>
      </c>
      <c r="C51" s="6" t="s">
        <v>331</v>
      </c>
      <c r="D51" s="6" t="s">
        <v>316</v>
      </c>
      <c r="E51" s="6" t="s">
        <v>259</v>
      </c>
      <c r="F51" s="6">
        <v>1</v>
      </c>
    </row>
    <row r="52" spans="1:6" ht="18" thickTop="1" thickBot="1" x14ac:dyDescent="0.25">
      <c r="A52" s="5" t="s">
        <v>267</v>
      </c>
      <c r="B52" s="5">
        <v>3.28</v>
      </c>
      <c r="C52" s="5" t="s">
        <v>274</v>
      </c>
      <c r="D52" s="5">
        <f t="shared" si="1"/>
        <v>3.28</v>
      </c>
      <c r="E52" s="5">
        <v>8.3000000000000007</v>
      </c>
    </row>
    <row r="53" spans="1:6" s="6" customFormat="1" ht="18" thickTop="1" thickBot="1" x14ac:dyDescent="0.25">
      <c r="A53" s="6" t="s">
        <v>208</v>
      </c>
      <c r="B53" s="6" t="s">
        <v>328</v>
      </c>
      <c r="C53" s="6" t="s">
        <v>331</v>
      </c>
      <c r="D53" s="6" t="s">
        <v>316</v>
      </c>
      <c r="E53" s="6" t="s">
        <v>259</v>
      </c>
      <c r="F53" s="6">
        <v>1</v>
      </c>
    </row>
    <row r="54" spans="1:6" ht="18" thickTop="1" thickBot="1" x14ac:dyDescent="0.25">
      <c r="A54" s="5" t="s">
        <v>263</v>
      </c>
      <c r="B54" s="5">
        <v>1</v>
      </c>
      <c r="C54" s="5">
        <v>1</v>
      </c>
      <c r="D54" s="5">
        <f t="shared" si="1"/>
        <v>1</v>
      </c>
      <c r="E54" s="5">
        <v>5.9</v>
      </c>
    </row>
    <row r="55" spans="1:6" s="6" customFormat="1" ht="18" thickTop="1" thickBot="1" x14ac:dyDescent="0.25">
      <c r="A55" s="6" t="s">
        <v>282</v>
      </c>
      <c r="B55" s="6" t="s">
        <v>328</v>
      </c>
      <c r="C55" s="6" t="s">
        <v>331</v>
      </c>
      <c r="D55" s="6" t="s">
        <v>316</v>
      </c>
      <c r="E55" s="6" t="s">
        <v>259</v>
      </c>
      <c r="F55" s="6">
        <v>1</v>
      </c>
    </row>
    <row r="56" spans="1:6" ht="17" thickTop="1" x14ac:dyDescent="0.2">
      <c r="A56" s="5" t="s">
        <v>261</v>
      </c>
      <c r="C56" s="5">
        <v>1</v>
      </c>
      <c r="D56" s="5">
        <f t="shared" si="1"/>
        <v>1</v>
      </c>
      <c r="E56" s="5" t="s">
        <v>307</v>
      </c>
    </row>
    <row r="57" spans="1:6" ht="17" thickBot="1" x14ac:dyDescent="0.25">
      <c r="A57" s="5" t="s">
        <v>265</v>
      </c>
      <c r="C57" s="5">
        <v>1</v>
      </c>
      <c r="D57" s="5">
        <f t="shared" si="1"/>
        <v>1</v>
      </c>
      <c r="E57" s="5" t="s">
        <v>307</v>
      </c>
    </row>
    <row r="58" spans="1:6" s="6" customFormat="1" ht="18" thickTop="1" thickBot="1" x14ac:dyDescent="0.25">
      <c r="A58" s="6" t="s">
        <v>209</v>
      </c>
      <c r="B58" s="6" t="s">
        <v>328</v>
      </c>
      <c r="C58" s="6" t="s">
        <v>331</v>
      </c>
      <c r="D58" s="6" t="s">
        <v>316</v>
      </c>
      <c r="E58" s="6" t="s">
        <v>259</v>
      </c>
      <c r="F58" s="6">
        <v>1</v>
      </c>
    </row>
    <row r="59" spans="1:6" ht="17" thickTop="1" x14ac:dyDescent="0.2">
      <c r="A59" s="5" t="s">
        <v>264</v>
      </c>
      <c r="B59" s="5">
        <v>1</v>
      </c>
      <c r="C59" s="5">
        <v>1</v>
      </c>
      <c r="D59" s="5">
        <f t="shared" si="1"/>
        <v>1</v>
      </c>
      <c r="E59" s="5">
        <v>8.6</v>
      </c>
    </row>
    <row r="60" spans="1:6" x14ac:dyDescent="0.2">
      <c r="A60" s="5" t="s">
        <v>265</v>
      </c>
      <c r="B60" s="5">
        <v>1</v>
      </c>
      <c r="C60" s="5">
        <v>1</v>
      </c>
      <c r="D60" s="5">
        <f t="shared" si="1"/>
        <v>1</v>
      </c>
      <c r="E60" s="5">
        <v>4.7</v>
      </c>
    </row>
    <row r="61" spans="1:6" x14ac:dyDescent="0.2">
      <c r="A61" s="5" t="s">
        <v>278</v>
      </c>
      <c r="B61" s="5">
        <v>1</v>
      </c>
      <c r="C61" s="5">
        <v>1</v>
      </c>
      <c r="D61" s="5">
        <f t="shared" si="1"/>
        <v>1</v>
      </c>
      <c r="E61" s="5">
        <v>9</v>
      </c>
    </row>
    <row r="62" spans="1:6" ht="17" thickBot="1" x14ac:dyDescent="0.25">
      <c r="A62" s="5" t="s">
        <v>263</v>
      </c>
      <c r="B62" s="5">
        <v>1</v>
      </c>
      <c r="C62" s="5">
        <v>1</v>
      </c>
      <c r="D62" s="5">
        <f t="shared" si="1"/>
        <v>1</v>
      </c>
      <c r="E62" s="5">
        <v>5.4</v>
      </c>
    </row>
    <row r="63" spans="1:6" s="6" customFormat="1" ht="18" thickTop="1" thickBot="1" x14ac:dyDescent="0.25">
      <c r="A63" s="6" t="s">
        <v>210</v>
      </c>
      <c r="B63" s="6" t="s">
        <v>328</v>
      </c>
      <c r="C63" s="6" t="s">
        <v>331</v>
      </c>
      <c r="D63" s="6" t="s">
        <v>316</v>
      </c>
      <c r="E63" s="6" t="s">
        <v>259</v>
      </c>
      <c r="F63" s="6">
        <v>0</v>
      </c>
    </row>
    <row r="64" spans="1:6" ht="17" thickTop="1" x14ac:dyDescent="0.2">
      <c r="A64" s="5" t="s">
        <v>267</v>
      </c>
      <c r="B64" s="5">
        <v>2.02</v>
      </c>
      <c r="C64" s="5">
        <v>2.4149491278069197</v>
      </c>
      <c r="D64" s="5">
        <f t="shared" si="1"/>
        <v>2.4149491278069197</v>
      </c>
      <c r="E64" s="5">
        <v>0</v>
      </c>
    </row>
    <row r="65" spans="1:6" x14ac:dyDescent="0.2">
      <c r="A65" s="5" t="s">
        <v>267</v>
      </c>
      <c r="B65" s="5">
        <v>2.4500000000000002</v>
      </c>
      <c r="C65" s="5">
        <v>2.8634642655542244</v>
      </c>
      <c r="D65" s="5">
        <f t="shared" si="1"/>
        <v>2.8634642655542244</v>
      </c>
      <c r="E65" s="5">
        <v>0.5</v>
      </c>
    </row>
    <row r="66" spans="1:6" ht="17" thickBot="1" x14ac:dyDescent="0.25">
      <c r="A66" s="5" t="s">
        <v>267</v>
      </c>
      <c r="B66" s="5">
        <v>1.92</v>
      </c>
      <c r="C66" s="5">
        <v>2.3952198036705079</v>
      </c>
      <c r="D66" s="5">
        <f t="shared" si="1"/>
        <v>2.3952198036705079</v>
      </c>
      <c r="E66" s="5">
        <v>1.8</v>
      </c>
    </row>
    <row r="67" spans="1:6" s="6" customFormat="1" ht="18" thickTop="1" thickBot="1" x14ac:dyDescent="0.25">
      <c r="A67" s="6" t="s">
        <v>211</v>
      </c>
      <c r="B67" s="6" t="s">
        <v>328</v>
      </c>
      <c r="C67" s="6" t="s">
        <v>331</v>
      </c>
      <c r="D67" s="6" t="s">
        <v>316</v>
      </c>
      <c r="E67" s="6" t="s">
        <v>259</v>
      </c>
      <c r="F67" s="6">
        <v>0</v>
      </c>
    </row>
    <row r="68" spans="1:6" ht="18" thickTop="1" thickBot="1" x14ac:dyDescent="0.25">
      <c r="A68" s="5" t="s">
        <v>267</v>
      </c>
      <c r="B68" s="5">
        <v>1</v>
      </c>
      <c r="C68" s="5">
        <v>1</v>
      </c>
      <c r="D68" s="5">
        <f t="shared" si="1"/>
        <v>1</v>
      </c>
      <c r="E68" s="5">
        <v>5.9</v>
      </c>
    </row>
    <row r="69" spans="1:6" s="6" customFormat="1" ht="18" thickTop="1" thickBot="1" x14ac:dyDescent="0.25">
      <c r="A69" s="6" t="s">
        <v>212</v>
      </c>
      <c r="B69" s="6" t="s">
        <v>328</v>
      </c>
      <c r="C69" s="6" t="s">
        <v>331</v>
      </c>
      <c r="D69" s="6" t="s">
        <v>316</v>
      </c>
      <c r="E69" s="6" t="s">
        <v>259</v>
      </c>
      <c r="F69" s="6">
        <v>1</v>
      </c>
    </row>
    <row r="70" spans="1:6" ht="18" thickTop="1" thickBot="1" x14ac:dyDescent="0.25">
      <c r="A70" s="5" t="s">
        <v>265</v>
      </c>
      <c r="B70" s="5">
        <v>2.29</v>
      </c>
      <c r="C70" s="5">
        <v>1.61180097</v>
      </c>
      <c r="D70" s="5">
        <f t="shared" si="1"/>
        <v>2.29</v>
      </c>
      <c r="E70" s="5">
        <v>2.2999999999999998</v>
      </c>
    </row>
    <row r="71" spans="1:6" s="6" customFormat="1" ht="18" thickTop="1" thickBot="1" x14ac:dyDescent="0.25">
      <c r="A71" s="6" t="s">
        <v>213</v>
      </c>
      <c r="B71" s="6" t="s">
        <v>328</v>
      </c>
      <c r="C71" s="6" t="s">
        <v>331</v>
      </c>
      <c r="D71" s="6" t="s">
        <v>316</v>
      </c>
      <c r="E71" s="6" t="s">
        <v>259</v>
      </c>
      <c r="F71" s="6">
        <v>0</v>
      </c>
    </row>
    <row r="72" spans="1:6" ht="18" thickTop="1" thickBot="1" x14ac:dyDescent="0.25">
      <c r="A72" s="5" t="s">
        <v>267</v>
      </c>
      <c r="B72" s="5">
        <v>2.2000000000000002</v>
      </c>
      <c r="C72" s="5">
        <v>2.87</v>
      </c>
      <c r="D72" s="5">
        <f t="shared" ref="D72:D105" si="2">MAX(B72:C72)</f>
        <v>2.87</v>
      </c>
      <c r="E72" s="5">
        <v>2.5</v>
      </c>
    </row>
    <row r="73" spans="1:6" s="6" customFormat="1" ht="18" thickTop="1" thickBot="1" x14ac:dyDescent="0.25">
      <c r="A73" s="6" t="s">
        <v>214</v>
      </c>
      <c r="B73" s="6" t="s">
        <v>328</v>
      </c>
      <c r="C73" s="6" t="s">
        <v>331</v>
      </c>
      <c r="D73" s="6" t="s">
        <v>316</v>
      </c>
      <c r="E73" s="6" t="s">
        <v>259</v>
      </c>
      <c r="F73" s="6">
        <v>1</v>
      </c>
    </row>
    <row r="74" spans="1:6" ht="17" thickTop="1" x14ac:dyDescent="0.2">
      <c r="A74" s="5" t="s">
        <v>261</v>
      </c>
      <c r="B74" s="5">
        <v>1</v>
      </c>
      <c r="C74" s="5">
        <v>1</v>
      </c>
      <c r="D74" s="5">
        <f t="shared" si="2"/>
        <v>1</v>
      </c>
      <c r="E74" s="5" t="s">
        <v>307</v>
      </c>
    </row>
    <row r="75" spans="1:6" x14ac:dyDescent="0.2">
      <c r="A75" s="5" t="s">
        <v>275</v>
      </c>
      <c r="B75" s="5">
        <v>2.2400000000000002</v>
      </c>
      <c r="C75" s="5">
        <v>1</v>
      </c>
      <c r="D75" s="5">
        <f t="shared" si="2"/>
        <v>2.2400000000000002</v>
      </c>
      <c r="E75" s="5">
        <v>8.1</v>
      </c>
    </row>
    <row r="76" spans="1:6" ht="17" thickBot="1" x14ac:dyDescent="0.25">
      <c r="A76" s="5" t="s">
        <v>275</v>
      </c>
      <c r="B76" s="5">
        <v>1.79</v>
      </c>
      <c r="C76" s="5">
        <v>1</v>
      </c>
      <c r="D76" s="5">
        <f t="shared" si="2"/>
        <v>1.79</v>
      </c>
      <c r="E76" s="5">
        <v>5.4</v>
      </c>
    </row>
    <row r="77" spans="1:6" s="6" customFormat="1" ht="18" thickTop="1" thickBot="1" x14ac:dyDescent="0.25">
      <c r="A77" s="6" t="s">
        <v>216</v>
      </c>
      <c r="B77" s="6" t="s">
        <v>328</v>
      </c>
      <c r="C77" s="6" t="s">
        <v>331</v>
      </c>
      <c r="D77" s="6" t="s">
        <v>316</v>
      </c>
      <c r="E77" s="6" t="s">
        <v>259</v>
      </c>
      <c r="F77" s="6">
        <v>1</v>
      </c>
    </row>
    <row r="78" spans="1:6" ht="17" thickTop="1" x14ac:dyDescent="0.2">
      <c r="A78" s="5" t="s">
        <v>267</v>
      </c>
      <c r="B78" s="5">
        <v>2.5</v>
      </c>
      <c r="C78" s="5">
        <v>2.4900000000000002</v>
      </c>
      <c r="D78" s="5">
        <f t="shared" si="2"/>
        <v>2.5</v>
      </c>
      <c r="E78" s="5">
        <v>1.5</v>
      </c>
    </row>
    <row r="79" spans="1:6" x14ac:dyDescent="0.2">
      <c r="A79" s="5" t="s">
        <v>279</v>
      </c>
      <c r="B79" s="5">
        <v>1</v>
      </c>
      <c r="C79" s="5">
        <v>1</v>
      </c>
      <c r="D79" s="5">
        <f t="shared" si="2"/>
        <v>1</v>
      </c>
      <c r="E79" s="5" t="s">
        <v>307</v>
      </c>
    </row>
    <row r="80" spans="1:6" ht="17" thickBot="1" x14ac:dyDescent="0.25">
      <c r="A80" s="5" t="s">
        <v>268</v>
      </c>
      <c r="B80" s="5">
        <v>1</v>
      </c>
      <c r="C80" s="5">
        <v>1</v>
      </c>
      <c r="D80" s="5">
        <f t="shared" si="2"/>
        <v>1</v>
      </c>
      <c r="E80" s="5" t="s">
        <v>307</v>
      </c>
    </row>
    <row r="81" spans="1:6" s="6" customFormat="1" ht="18" thickTop="1" thickBot="1" x14ac:dyDescent="0.25">
      <c r="A81" s="6" t="s">
        <v>219</v>
      </c>
      <c r="B81" s="6" t="s">
        <v>328</v>
      </c>
      <c r="C81" s="6" t="s">
        <v>331</v>
      </c>
      <c r="D81" s="6" t="s">
        <v>316</v>
      </c>
      <c r="E81" s="6" t="s">
        <v>259</v>
      </c>
      <c r="F81" s="6">
        <v>0</v>
      </c>
    </row>
    <row r="82" spans="1:6" ht="17" thickTop="1" x14ac:dyDescent="0.2">
      <c r="A82" s="5" t="s">
        <v>267</v>
      </c>
      <c r="B82" s="5">
        <v>1.99</v>
      </c>
      <c r="C82" s="5">
        <v>1.99</v>
      </c>
      <c r="D82" s="5">
        <f t="shared" si="2"/>
        <v>1.99</v>
      </c>
      <c r="E82" s="5">
        <v>2.6</v>
      </c>
    </row>
    <row r="83" spans="1:6" ht="17" thickBot="1" x14ac:dyDescent="0.25">
      <c r="A83" s="5" t="s">
        <v>267</v>
      </c>
      <c r="B83" s="5">
        <v>1.66</v>
      </c>
      <c r="C83" s="5">
        <v>1.66</v>
      </c>
      <c r="D83" s="5">
        <f t="shared" si="2"/>
        <v>1.66</v>
      </c>
      <c r="E83" s="5">
        <v>2.2999999999999998</v>
      </c>
    </row>
    <row r="84" spans="1:6" s="6" customFormat="1" ht="18" thickTop="1" thickBot="1" x14ac:dyDescent="0.25">
      <c r="A84" s="6" t="s">
        <v>220</v>
      </c>
      <c r="B84" s="6" t="s">
        <v>328</v>
      </c>
      <c r="C84" s="6" t="s">
        <v>331</v>
      </c>
      <c r="D84" s="6" t="s">
        <v>316</v>
      </c>
      <c r="E84" s="6" t="s">
        <v>259</v>
      </c>
      <c r="F84" s="6">
        <v>1</v>
      </c>
    </row>
    <row r="85" spans="1:6" ht="17" thickTop="1" x14ac:dyDescent="0.2">
      <c r="A85" s="5" t="s">
        <v>279</v>
      </c>
      <c r="B85" s="5">
        <v>2.44</v>
      </c>
      <c r="C85" s="5">
        <v>2.2923875210316087</v>
      </c>
      <c r="D85" s="5">
        <f t="shared" si="2"/>
        <v>2.44</v>
      </c>
      <c r="E85" s="5">
        <v>0.2</v>
      </c>
    </row>
    <row r="86" spans="1:6" ht="17" thickBot="1" x14ac:dyDescent="0.25">
      <c r="A86" s="5" t="s">
        <v>279</v>
      </c>
      <c r="B86" s="5">
        <v>2.23</v>
      </c>
      <c r="C86" s="5">
        <v>2.0972527260817633</v>
      </c>
      <c r="D86" s="5">
        <f t="shared" si="2"/>
        <v>2.23</v>
      </c>
      <c r="E86" s="5">
        <v>1.4</v>
      </c>
    </row>
    <row r="87" spans="1:6" s="6" customFormat="1" ht="18" thickTop="1" thickBot="1" x14ac:dyDescent="0.25">
      <c r="A87" s="6" t="s">
        <v>221</v>
      </c>
      <c r="B87" s="6" t="s">
        <v>328</v>
      </c>
      <c r="C87" s="6" t="s">
        <v>331</v>
      </c>
      <c r="D87" s="6" t="s">
        <v>316</v>
      </c>
      <c r="E87" s="6" t="s">
        <v>259</v>
      </c>
      <c r="F87" s="6">
        <v>0</v>
      </c>
    </row>
    <row r="88" spans="1:6" ht="18" thickTop="1" thickBot="1" x14ac:dyDescent="0.25">
      <c r="A88" s="5" t="s">
        <v>267</v>
      </c>
      <c r="B88" s="5">
        <v>1</v>
      </c>
      <c r="C88" s="5">
        <v>1</v>
      </c>
      <c r="D88" s="5">
        <f t="shared" si="2"/>
        <v>1</v>
      </c>
      <c r="E88" s="5">
        <v>2.2000000000000002</v>
      </c>
    </row>
    <row r="89" spans="1:6" s="6" customFormat="1" ht="18" thickTop="1" thickBot="1" x14ac:dyDescent="0.25">
      <c r="A89" s="6" t="s">
        <v>222</v>
      </c>
      <c r="B89" s="6" t="s">
        <v>328</v>
      </c>
      <c r="C89" s="6" t="s">
        <v>331</v>
      </c>
      <c r="D89" s="6" t="s">
        <v>316</v>
      </c>
      <c r="E89" s="6" t="s">
        <v>259</v>
      </c>
      <c r="F89" s="6">
        <v>0</v>
      </c>
    </row>
    <row r="90" spans="1:6" ht="18" thickTop="1" thickBot="1" x14ac:dyDescent="0.25">
      <c r="A90" s="5" t="s">
        <v>267</v>
      </c>
      <c r="B90" s="5">
        <v>1</v>
      </c>
      <c r="C90" s="5">
        <v>1</v>
      </c>
      <c r="D90" s="5">
        <f t="shared" si="2"/>
        <v>1</v>
      </c>
      <c r="E90" s="5">
        <v>4.5999999999999996</v>
      </c>
    </row>
    <row r="91" spans="1:6" s="6" customFormat="1" ht="18" thickTop="1" thickBot="1" x14ac:dyDescent="0.25">
      <c r="A91" s="6" t="s">
        <v>223</v>
      </c>
      <c r="B91" s="6" t="s">
        <v>328</v>
      </c>
      <c r="C91" s="6" t="s">
        <v>331</v>
      </c>
      <c r="D91" s="6" t="s">
        <v>316</v>
      </c>
      <c r="E91" s="6" t="s">
        <v>259</v>
      </c>
      <c r="F91" s="6">
        <v>0</v>
      </c>
    </row>
    <row r="92" spans="1:6" ht="18" thickTop="1" thickBot="1" x14ac:dyDescent="0.25">
      <c r="A92" s="5" t="s">
        <v>267</v>
      </c>
      <c r="B92" s="5">
        <v>1</v>
      </c>
      <c r="C92" s="5">
        <v>1</v>
      </c>
      <c r="D92" s="5">
        <f t="shared" si="2"/>
        <v>1</v>
      </c>
      <c r="E92" s="5">
        <v>5.7</v>
      </c>
    </row>
    <row r="93" spans="1:6" s="6" customFormat="1" ht="18" thickTop="1" thickBot="1" x14ac:dyDescent="0.25">
      <c r="A93" s="6" t="s">
        <v>283</v>
      </c>
      <c r="B93" s="6" t="s">
        <v>328</v>
      </c>
      <c r="C93" s="6" t="s">
        <v>331</v>
      </c>
      <c r="D93" s="6" t="s">
        <v>316</v>
      </c>
      <c r="E93" s="6" t="s">
        <v>259</v>
      </c>
      <c r="F93" s="6">
        <v>0</v>
      </c>
    </row>
    <row r="94" spans="1:6" ht="18" thickTop="1" thickBot="1" x14ac:dyDescent="0.25">
      <c r="A94" s="5" t="s">
        <v>267</v>
      </c>
      <c r="B94" s="5">
        <v>3.99</v>
      </c>
      <c r="D94" s="5">
        <f t="shared" si="2"/>
        <v>3.99</v>
      </c>
      <c r="E94" s="5">
        <v>0</v>
      </c>
    </row>
    <row r="95" spans="1:6" s="6" customFormat="1" ht="18" thickTop="1" thickBot="1" x14ac:dyDescent="0.25">
      <c r="A95" s="6" t="s">
        <v>224</v>
      </c>
      <c r="B95" s="6" t="s">
        <v>328</v>
      </c>
      <c r="C95" s="6" t="s">
        <v>331</v>
      </c>
      <c r="D95" s="6" t="s">
        <v>316</v>
      </c>
      <c r="E95" s="6" t="s">
        <v>259</v>
      </c>
      <c r="F95" s="6">
        <v>0</v>
      </c>
    </row>
    <row r="96" spans="1:6" ht="17" thickTop="1" x14ac:dyDescent="0.2">
      <c r="A96" s="5" t="s">
        <v>267</v>
      </c>
      <c r="B96" s="5">
        <v>1.5978552278820375</v>
      </c>
      <c r="C96" s="5">
        <v>1.5057347972972974</v>
      </c>
      <c r="D96" s="5">
        <f t="shared" si="2"/>
        <v>1.5978552278820375</v>
      </c>
      <c r="E96" s="5">
        <v>3.5</v>
      </c>
    </row>
    <row r="97" spans="1:6" ht="17" thickBot="1" x14ac:dyDescent="0.25">
      <c r="A97" s="5" t="s">
        <v>267</v>
      </c>
      <c r="B97" s="5">
        <v>1.7925603217158177</v>
      </c>
      <c r="C97" s="5">
        <v>1.8910219594594593</v>
      </c>
      <c r="D97" s="5">
        <f t="shared" si="2"/>
        <v>1.8910219594594593</v>
      </c>
      <c r="E97" s="5">
        <v>7</v>
      </c>
    </row>
    <row r="98" spans="1:6" s="6" customFormat="1" ht="18" thickTop="1" thickBot="1" x14ac:dyDescent="0.25">
      <c r="A98" s="6" t="s">
        <v>225</v>
      </c>
      <c r="B98" s="6" t="s">
        <v>328</v>
      </c>
      <c r="C98" s="6" t="s">
        <v>331</v>
      </c>
      <c r="D98" s="6" t="s">
        <v>316</v>
      </c>
      <c r="E98" s="6" t="s">
        <v>259</v>
      </c>
      <c r="F98" s="6">
        <v>1</v>
      </c>
    </row>
    <row r="99" spans="1:6" ht="17" thickTop="1" x14ac:dyDescent="0.2">
      <c r="A99" s="5" t="s">
        <v>263</v>
      </c>
      <c r="B99" s="5">
        <v>2.64</v>
      </c>
      <c r="C99" s="5">
        <v>2.4300000000000002</v>
      </c>
      <c r="D99" s="5">
        <f t="shared" si="2"/>
        <v>2.64</v>
      </c>
      <c r="E99" s="5">
        <v>2.39</v>
      </c>
    </row>
    <row r="100" spans="1:6" x14ac:dyDescent="0.2">
      <c r="A100" s="5" t="s">
        <v>261</v>
      </c>
      <c r="B100" s="5">
        <v>1</v>
      </c>
      <c r="C100" s="5">
        <v>1</v>
      </c>
      <c r="D100" s="5">
        <f t="shared" si="2"/>
        <v>1</v>
      </c>
      <c r="E100" s="5" t="s">
        <v>307</v>
      </c>
    </row>
    <row r="101" spans="1:6" ht="17" thickBot="1" x14ac:dyDescent="0.25">
      <c r="A101" s="5" t="s">
        <v>265</v>
      </c>
      <c r="B101" s="5">
        <v>1</v>
      </c>
      <c r="C101" s="5">
        <v>1</v>
      </c>
      <c r="D101" s="5">
        <f t="shared" si="2"/>
        <v>1</v>
      </c>
      <c r="E101" s="5" t="s">
        <v>307</v>
      </c>
    </row>
    <row r="102" spans="1:6" s="6" customFormat="1" ht="18" thickTop="1" thickBot="1" x14ac:dyDescent="0.25">
      <c r="A102" s="6" t="s">
        <v>284</v>
      </c>
      <c r="B102" s="6" t="s">
        <v>328</v>
      </c>
      <c r="C102" s="6" t="s">
        <v>331</v>
      </c>
      <c r="D102" s="6" t="s">
        <v>316</v>
      </c>
      <c r="E102" s="6" t="s">
        <v>259</v>
      </c>
      <c r="F102" s="6">
        <v>0</v>
      </c>
    </row>
    <row r="103" spans="1:6" ht="18" thickTop="1" thickBot="1" x14ac:dyDescent="0.25">
      <c r="A103" s="5" t="s">
        <v>267</v>
      </c>
      <c r="B103" s="5">
        <v>2.44</v>
      </c>
      <c r="D103" s="5">
        <f t="shared" si="2"/>
        <v>2.44</v>
      </c>
      <c r="E103" s="5">
        <v>7.9</v>
      </c>
    </row>
    <row r="104" spans="1:6" s="6" customFormat="1" ht="18" thickTop="1" thickBot="1" x14ac:dyDescent="0.25">
      <c r="A104" s="6" t="s">
        <v>285</v>
      </c>
      <c r="B104" s="6" t="s">
        <v>328</v>
      </c>
      <c r="C104" s="6" t="s">
        <v>331</v>
      </c>
      <c r="D104" s="6" t="s">
        <v>316</v>
      </c>
      <c r="E104" s="6" t="s">
        <v>259</v>
      </c>
      <c r="F104" s="6">
        <v>0</v>
      </c>
    </row>
    <row r="105" spans="1:6" ht="18" thickTop="1" thickBot="1" x14ac:dyDescent="0.25">
      <c r="A105" s="5" t="s">
        <v>267</v>
      </c>
      <c r="B105" s="5">
        <v>2.2999999999999998</v>
      </c>
      <c r="D105" s="5">
        <f t="shared" si="2"/>
        <v>2.2999999999999998</v>
      </c>
      <c r="E105" s="5">
        <v>14</v>
      </c>
    </row>
    <row r="106" spans="1:6" s="6" customFormat="1" ht="18" thickTop="1" thickBot="1" x14ac:dyDescent="0.25">
      <c r="A106" s="6" t="s">
        <v>227</v>
      </c>
      <c r="B106" s="6" t="s">
        <v>328</v>
      </c>
      <c r="C106" s="6" t="s">
        <v>331</v>
      </c>
      <c r="D106" s="6" t="s">
        <v>316</v>
      </c>
      <c r="E106" s="6" t="s">
        <v>259</v>
      </c>
      <c r="F106" s="6">
        <v>0</v>
      </c>
    </row>
    <row r="107" spans="1:6" ht="18" thickTop="1" thickBot="1" x14ac:dyDescent="0.25">
      <c r="A107" s="5" t="s">
        <v>267</v>
      </c>
      <c r="B107" s="5">
        <v>3.03</v>
      </c>
      <c r="C107" s="5">
        <v>3.7</v>
      </c>
      <c r="D107" s="5">
        <f t="shared" ref="D107:D170" si="3">MAX(B107:C107)</f>
        <v>3.7</v>
      </c>
      <c r="E107" s="5">
        <v>0</v>
      </c>
    </row>
    <row r="108" spans="1:6" s="6" customFormat="1" ht="18" thickTop="1" thickBot="1" x14ac:dyDescent="0.25">
      <c r="A108" s="6" t="s">
        <v>228</v>
      </c>
      <c r="B108" s="6" t="s">
        <v>328</v>
      </c>
      <c r="C108" s="6" t="s">
        <v>331</v>
      </c>
      <c r="D108" s="6" t="s">
        <v>316</v>
      </c>
      <c r="E108" s="6" t="s">
        <v>259</v>
      </c>
      <c r="F108" s="6">
        <v>0</v>
      </c>
    </row>
    <row r="109" spans="1:6" ht="18" thickTop="1" thickBot="1" x14ac:dyDescent="0.25">
      <c r="A109" s="5" t="s">
        <v>267</v>
      </c>
      <c r="B109" s="5">
        <v>1</v>
      </c>
      <c r="C109" s="5">
        <v>1</v>
      </c>
      <c r="D109" s="5">
        <f t="shared" si="3"/>
        <v>1</v>
      </c>
      <c r="E109" s="5">
        <v>1.5</v>
      </c>
    </row>
    <row r="110" spans="1:6" s="6" customFormat="1" ht="18" thickTop="1" thickBot="1" x14ac:dyDescent="0.25">
      <c r="A110" s="6" t="s">
        <v>229</v>
      </c>
      <c r="B110" s="6" t="s">
        <v>328</v>
      </c>
      <c r="C110" s="6" t="s">
        <v>331</v>
      </c>
      <c r="D110" s="6" t="s">
        <v>316</v>
      </c>
      <c r="E110" s="6" t="s">
        <v>259</v>
      </c>
      <c r="F110" s="6">
        <v>0</v>
      </c>
    </row>
    <row r="111" spans="1:6" ht="18" thickTop="1" thickBot="1" x14ac:dyDescent="0.25">
      <c r="A111" s="5" t="s">
        <v>267</v>
      </c>
      <c r="B111" s="5">
        <v>2.11</v>
      </c>
      <c r="C111" s="5">
        <v>2.2000000000000002</v>
      </c>
      <c r="D111" s="5">
        <f t="shared" si="3"/>
        <v>2.2000000000000002</v>
      </c>
      <c r="E111" s="5">
        <v>1.8</v>
      </c>
    </row>
    <row r="112" spans="1:6" s="6" customFormat="1" ht="18" thickTop="1" thickBot="1" x14ac:dyDescent="0.25">
      <c r="A112" s="6" t="s">
        <v>230</v>
      </c>
      <c r="B112" s="6" t="s">
        <v>328</v>
      </c>
      <c r="C112" s="6" t="s">
        <v>331</v>
      </c>
      <c r="D112" s="6" t="s">
        <v>316</v>
      </c>
      <c r="E112" s="6" t="s">
        <v>259</v>
      </c>
      <c r="F112" s="6">
        <v>1</v>
      </c>
    </row>
    <row r="113" spans="1:6" ht="18" thickTop="1" thickBot="1" x14ac:dyDescent="0.25">
      <c r="A113" s="5" t="s">
        <v>265</v>
      </c>
      <c r="B113" s="5">
        <v>1</v>
      </c>
      <c r="C113" s="5">
        <v>1</v>
      </c>
      <c r="D113" s="5">
        <f t="shared" si="3"/>
        <v>1</v>
      </c>
      <c r="E113" s="5">
        <v>5.0999999999999996</v>
      </c>
    </row>
    <row r="114" spans="1:6" s="6" customFormat="1" ht="18" thickTop="1" thickBot="1" x14ac:dyDescent="0.25">
      <c r="A114" s="6" t="s">
        <v>231</v>
      </c>
      <c r="B114" s="6" t="s">
        <v>328</v>
      </c>
      <c r="C114" s="6" t="s">
        <v>331</v>
      </c>
      <c r="D114" s="6" t="s">
        <v>316</v>
      </c>
      <c r="E114" s="6" t="s">
        <v>259</v>
      </c>
      <c r="F114" s="6">
        <v>1</v>
      </c>
    </row>
    <row r="115" spans="1:6" ht="18" thickTop="1" thickBot="1" x14ac:dyDescent="0.25">
      <c r="A115" s="5" t="s">
        <v>264</v>
      </c>
      <c r="B115" s="5">
        <v>1.6069958847736625</v>
      </c>
      <c r="C115" s="5">
        <v>2.31</v>
      </c>
      <c r="D115" s="5">
        <f t="shared" si="3"/>
        <v>2.31</v>
      </c>
      <c r="E115" s="5">
        <v>4</v>
      </c>
    </row>
    <row r="116" spans="1:6" s="6" customFormat="1" ht="18" thickTop="1" thickBot="1" x14ac:dyDescent="0.25">
      <c r="A116" s="6" t="s">
        <v>286</v>
      </c>
      <c r="B116" s="6" t="s">
        <v>328</v>
      </c>
      <c r="C116" s="6" t="s">
        <v>331</v>
      </c>
      <c r="D116" s="6" t="s">
        <v>316</v>
      </c>
      <c r="E116" s="6" t="s">
        <v>259</v>
      </c>
      <c r="F116" s="6">
        <v>0</v>
      </c>
    </row>
    <row r="117" spans="1:6" ht="18" thickTop="1" thickBot="1" x14ac:dyDescent="0.25">
      <c r="A117" s="5" t="s">
        <v>267</v>
      </c>
      <c r="B117" s="5">
        <v>2.2766379880873595</v>
      </c>
      <c r="D117" s="5">
        <f t="shared" si="3"/>
        <v>2.2766379880873595</v>
      </c>
      <c r="E117" s="5">
        <v>10.3</v>
      </c>
    </row>
    <row r="118" spans="1:6" s="6" customFormat="1" ht="18" thickTop="1" thickBot="1" x14ac:dyDescent="0.25">
      <c r="A118" s="6" t="s">
        <v>287</v>
      </c>
      <c r="B118" s="6" t="s">
        <v>328</v>
      </c>
      <c r="C118" s="6" t="s">
        <v>331</v>
      </c>
      <c r="D118" s="6" t="s">
        <v>316</v>
      </c>
      <c r="E118" s="6" t="s">
        <v>259</v>
      </c>
      <c r="F118" s="6">
        <v>0</v>
      </c>
    </row>
    <row r="119" spans="1:6" ht="18" thickTop="1" thickBot="1" x14ac:dyDescent="0.25">
      <c r="A119" s="5" t="s">
        <v>267</v>
      </c>
      <c r="B119" s="5">
        <v>2.1063084112149535</v>
      </c>
      <c r="C119" s="5">
        <v>1</v>
      </c>
      <c r="D119" s="5">
        <f t="shared" si="3"/>
        <v>2.1063084112149535</v>
      </c>
      <c r="E119" s="5">
        <v>0</v>
      </c>
    </row>
    <row r="120" spans="1:6" s="6" customFormat="1" ht="18" thickTop="1" thickBot="1" x14ac:dyDescent="0.25">
      <c r="A120" s="6" t="s">
        <v>288</v>
      </c>
      <c r="B120" s="6" t="s">
        <v>328</v>
      </c>
      <c r="C120" s="6" t="s">
        <v>331</v>
      </c>
      <c r="D120" s="6" t="s">
        <v>316</v>
      </c>
      <c r="E120" s="6" t="s">
        <v>259</v>
      </c>
      <c r="F120" s="6">
        <v>0</v>
      </c>
    </row>
    <row r="121" spans="1:6" ht="17" thickTop="1" x14ac:dyDescent="0.2">
      <c r="A121" s="5" t="s">
        <v>289</v>
      </c>
      <c r="B121" s="5">
        <v>2.29</v>
      </c>
      <c r="D121" s="5">
        <f t="shared" si="3"/>
        <v>2.29</v>
      </c>
      <c r="E121" s="5">
        <v>3</v>
      </c>
    </row>
    <row r="122" spans="1:6" x14ac:dyDescent="0.2">
      <c r="A122" s="5" t="s">
        <v>290</v>
      </c>
      <c r="B122" s="5">
        <v>2.4</v>
      </c>
      <c r="D122" s="5">
        <f t="shared" si="3"/>
        <v>2.4</v>
      </c>
      <c r="E122" s="5">
        <v>0.78</v>
      </c>
    </row>
    <row r="123" spans="1:6" ht="17" thickBot="1" x14ac:dyDescent="0.25">
      <c r="A123" s="5" t="s">
        <v>290</v>
      </c>
      <c r="B123" s="5">
        <v>1.49</v>
      </c>
      <c r="D123" s="5">
        <f t="shared" si="3"/>
        <v>1.49</v>
      </c>
      <c r="E123" s="5">
        <v>5.4</v>
      </c>
    </row>
    <row r="124" spans="1:6" s="6" customFormat="1" ht="18" thickTop="1" thickBot="1" x14ac:dyDescent="0.25">
      <c r="A124" s="6" t="s">
        <v>232</v>
      </c>
      <c r="B124" s="6" t="s">
        <v>328</v>
      </c>
      <c r="C124" s="6" t="s">
        <v>331</v>
      </c>
      <c r="D124" s="6" t="s">
        <v>316</v>
      </c>
      <c r="E124" s="6" t="s">
        <v>259</v>
      </c>
      <c r="F124" s="6">
        <v>1</v>
      </c>
    </row>
    <row r="125" spans="1:6" ht="17" thickTop="1" x14ac:dyDescent="0.2">
      <c r="A125" s="5" t="s">
        <v>277</v>
      </c>
      <c r="B125" s="5">
        <v>1</v>
      </c>
      <c r="C125" s="5">
        <v>1</v>
      </c>
      <c r="D125" s="5">
        <f t="shared" si="3"/>
        <v>1</v>
      </c>
      <c r="E125" s="5" t="s">
        <v>307</v>
      </c>
    </row>
    <row r="126" spans="1:6" x14ac:dyDescent="0.2">
      <c r="A126" s="5" t="s">
        <v>291</v>
      </c>
      <c r="B126" s="5">
        <v>1</v>
      </c>
      <c r="C126" s="5">
        <v>1</v>
      </c>
      <c r="D126" s="5">
        <f t="shared" si="3"/>
        <v>1</v>
      </c>
      <c r="E126" s="5" t="s">
        <v>307</v>
      </c>
    </row>
    <row r="127" spans="1:6" x14ac:dyDescent="0.2">
      <c r="A127" s="5" t="s">
        <v>292</v>
      </c>
      <c r="B127" s="5">
        <v>1</v>
      </c>
      <c r="C127" s="5">
        <v>1</v>
      </c>
      <c r="D127" s="5">
        <f t="shared" si="3"/>
        <v>1</v>
      </c>
      <c r="E127" s="5" t="s">
        <v>307</v>
      </c>
    </row>
    <row r="128" spans="1:6" x14ac:dyDescent="0.2">
      <c r="A128" s="5" t="s">
        <v>278</v>
      </c>
      <c r="B128" s="5">
        <v>1</v>
      </c>
      <c r="C128" s="5">
        <v>1</v>
      </c>
      <c r="D128" s="5">
        <f t="shared" si="3"/>
        <v>1</v>
      </c>
      <c r="E128" s="5" t="s">
        <v>307</v>
      </c>
    </row>
    <row r="129" spans="1:6" x14ac:dyDescent="0.2">
      <c r="A129" s="5" t="s">
        <v>293</v>
      </c>
      <c r="B129" s="5">
        <v>1</v>
      </c>
      <c r="C129" s="5">
        <v>1</v>
      </c>
      <c r="D129" s="5">
        <f t="shared" si="3"/>
        <v>1</v>
      </c>
      <c r="E129" s="5">
        <v>3</v>
      </c>
    </row>
    <row r="130" spans="1:6" ht="17" thickBot="1" x14ac:dyDescent="0.25">
      <c r="A130" s="5" t="s">
        <v>271</v>
      </c>
      <c r="B130" s="5">
        <v>1</v>
      </c>
      <c r="C130" s="5">
        <v>1</v>
      </c>
      <c r="D130" s="5">
        <f t="shared" si="3"/>
        <v>1</v>
      </c>
      <c r="E130" s="5" t="s">
        <v>307</v>
      </c>
    </row>
    <row r="131" spans="1:6" s="6" customFormat="1" ht="18" thickTop="1" thickBot="1" x14ac:dyDescent="0.25">
      <c r="A131" s="6" t="s">
        <v>237</v>
      </c>
      <c r="B131" s="6" t="s">
        <v>328</v>
      </c>
      <c r="C131" s="6" t="s">
        <v>331</v>
      </c>
      <c r="D131" s="6" t="s">
        <v>316</v>
      </c>
      <c r="E131" s="6" t="s">
        <v>259</v>
      </c>
      <c r="F131" s="6">
        <v>0</v>
      </c>
    </row>
    <row r="132" spans="1:6" ht="18" thickTop="1" thickBot="1" x14ac:dyDescent="0.25">
      <c r="A132" s="5" t="s">
        <v>264</v>
      </c>
      <c r="B132" s="5">
        <v>1.69</v>
      </c>
      <c r="C132" s="5">
        <v>1.53</v>
      </c>
      <c r="D132" s="5">
        <f t="shared" si="3"/>
        <v>1.69</v>
      </c>
      <c r="E132" s="5">
        <v>8.9</v>
      </c>
    </row>
    <row r="133" spans="1:6" s="6" customFormat="1" ht="18" thickTop="1" thickBot="1" x14ac:dyDescent="0.25">
      <c r="A133" s="6" t="s">
        <v>238</v>
      </c>
      <c r="B133" s="6" t="s">
        <v>328</v>
      </c>
      <c r="C133" s="6" t="s">
        <v>331</v>
      </c>
      <c r="D133" s="6" t="s">
        <v>316</v>
      </c>
      <c r="E133" s="6" t="s">
        <v>259</v>
      </c>
      <c r="F133" s="6">
        <v>1</v>
      </c>
    </row>
    <row r="134" spans="1:6" ht="17" thickTop="1" x14ac:dyDescent="0.2">
      <c r="A134" s="5" t="s">
        <v>261</v>
      </c>
      <c r="B134" s="5">
        <v>1</v>
      </c>
      <c r="C134" s="5">
        <v>1</v>
      </c>
      <c r="D134" s="5">
        <f t="shared" si="3"/>
        <v>1</v>
      </c>
      <c r="E134" s="5" t="s">
        <v>307</v>
      </c>
    </row>
    <row r="135" spans="1:6" x14ac:dyDescent="0.2">
      <c r="A135" s="5" t="s">
        <v>265</v>
      </c>
      <c r="B135" s="5">
        <v>1</v>
      </c>
      <c r="C135" s="5">
        <v>1</v>
      </c>
      <c r="D135" s="5">
        <f t="shared" si="3"/>
        <v>1</v>
      </c>
      <c r="E135" s="5" t="s">
        <v>307</v>
      </c>
    </row>
    <row r="136" spans="1:6" ht="17" thickBot="1" x14ac:dyDescent="0.25">
      <c r="A136" s="5" t="s">
        <v>264</v>
      </c>
      <c r="B136" s="5">
        <v>1</v>
      </c>
      <c r="C136" s="5">
        <v>1</v>
      </c>
      <c r="D136" s="5">
        <f t="shared" si="3"/>
        <v>1</v>
      </c>
      <c r="E136" s="5" t="s">
        <v>307</v>
      </c>
    </row>
    <row r="137" spans="1:6" s="6" customFormat="1" ht="18" thickTop="1" thickBot="1" x14ac:dyDescent="0.25">
      <c r="A137" s="6" t="s">
        <v>239</v>
      </c>
      <c r="B137" s="6" t="s">
        <v>328</v>
      </c>
      <c r="C137" s="6" t="s">
        <v>331</v>
      </c>
      <c r="D137" s="6" t="s">
        <v>316</v>
      </c>
      <c r="E137" s="6" t="s">
        <v>259</v>
      </c>
      <c r="F137" s="6">
        <v>1</v>
      </c>
    </row>
    <row r="138" spans="1:6" ht="17" thickTop="1" x14ac:dyDescent="0.2">
      <c r="A138" s="5" t="s">
        <v>294</v>
      </c>
      <c r="B138" s="5">
        <v>1</v>
      </c>
      <c r="C138" s="5">
        <v>1</v>
      </c>
      <c r="D138" s="5">
        <f t="shared" si="3"/>
        <v>1</v>
      </c>
      <c r="E138" s="5" t="s">
        <v>307</v>
      </c>
    </row>
    <row r="139" spans="1:6" x14ac:dyDescent="0.2">
      <c r="A139" s="5" t="s">
        <v>241</v>
      </c>
      <c r="B139" s="5">
        <v>1</v>
      </c>
      <c r="C139" s="5">
        <v>1</v>
      </c>
      <c r="D139" s="5">
        <f t="shared" si="3"/>
        <v>1</v>
      </c>
      <c r="E139" s="5" t="s">
        <v>307</v>
      </c>
    </row>
    <row r="140" spans="1:6" x14ac:dyDescent="0.2">
      <c r="A140" s="5" t="s">
        <v>295</v>
      </c>
      <c r="B140" s="5">
        <v>1</v>
      </c>
      <c r="C140" s="5">
        <v>1</v>
      </c>
      <c r="D140" s="5">
        <f t="shared" si="3"/>
        <v>1</v>
      </c>
      <c r="E140" s="5" t="s">
        <v>307</v>
      </c>
    </row>
    <row r="141" spans="1:6" x14ac:dyDescent="0.2">
      <c r="A141" s="5" t="s">
        <v>296</v>
      </c>
      <c r="B141" s="5">
        <v>2.2999999999999998</v>
      </c>
      <c r="D141" s="5">
        <f t="shared" si="3"/>
        <v>2.2999999999999998</v>
      </c>
      <c r="E141" s="5">
        <v>0</v>
      </c>
    </row>
    <row r="142" spans="1:6" x14ac:dyDescent="0.2">
      <c r="A142" s="5" t="s">
        <v>261</v>
      </c>
      <c r="B142" s="5">
        <v>1</v>
      </c>
      <c r="C142" s="5">
        <v>1</v>
      </c>
      <c r="D142" s="5">
        <f t="shared" si="3"/>
        <v>1</v>
      </c>
      <c r="E142" s="5" t="s">
        <v>307</v>
      </c>
    </row>
    <row r="143" spans="1:6" ht="17" thickBot="1" x14ac:dyDescent="0.25">
      <c r="A143" s="5" t="s">
        <v>263</v>
      </c>
      <c r="B143" s="5">
        <v>1</v>
      </c>
      <c r="C143" s="5">
        <v>1</v>
      </c>
      <c r="D143" s="5">
        <f t="shared" si="3"/>
        <v>1</v>
      </c>
      <c r="E143" s="5" t="s">
        <v>307</v>
      </c>
    </row>
    <row r="144" spans="1:6" s="6" customFormat="1" ht="18" thickTop="1" thickBot="1" x14ac:dyDescent="0.25">
      <c r="A144" s="6" t="s">
        <v>243</v>
      </c>
      <c r="B144" s="6" t="s">
        <v>328</v>
      </c>
      <c r="C144" s="6" t="s">
        <v>331</v>
      </c>
      <c r="D144" s="6" t="s">
        <v>316</v>
      </c>
      <c r="E144" s="6" t="s">
        <v>259</v>
      </c>
      <c r="F144" s="6">
        <v>1</v>
      </c>
    </row>
    <row r="145" spans="1:6" ht="17" thickTop="1" x14ac:dyDescent="0.2">
      <c r="A145" s="5" t="s">
        <v>261</v>
      </c>
      <c r="B145" s="5">
        <v>1.53</v>
      </c>
      <c r="C145" s="5">
        <v>1.53</v>
      </c>
      <c r="D145" s="5">
        <f t="shared" si="3"/>
        <v>1.53</v>
      </c>
      <c r="E145" s="5">
        <v>2.2000000000000002</v>
      </c>
    </row>
    <row r="146" spans="1:6" x14ac:dyDescent="0.2">
      <c r="A146" s="5" t="s">
        <v>263</v>
      </c>
      <c r="B146" s="5">
        <v>1</v>
      </c>
      <c r="C146" s="5">
        <v>1</v>
      </c>
      <c r="D146" s="5">
        <f t="shared" si="3"/>
        <v>1</v>
      </c>
      <c r="E146" s="5" t="s">
        <v>307</v>
      </c>
    </row>
    <row r="147" spans="1:6" x14ac:dyDescent="0.2">
      <c r="A147" s="5" t="s">
        <v>264</v>
      </c>
      <c r="B147" s="5">
        <v>1</v>
      </c>
      <c r="C147" s="5">
        <v>1</v>
      </c>
      <c r="D147" s="5">
        <f t="shared" si="3"/>
        <v>1</v>
      </c>
      <c r="E147" s="5" t="s">
        <v>307</v>
      </c>
    </row>
    <row r="148" spans="1:6" ht="17" thickBot="1" x14ac:dyDescent="0.25">
      <c r="A148" s="5" t="s">
        <v>198</v>
      </c>
      <c r="C148" s="5">
        <v>1.76</v>
      </c>
      <c r="D148" s="5">
        <f t="shared" si="3"/>
        <v>1.76</v>
      </c>
      <c r="E148" s="5">
        <v>4.4000000000000004</v>
      </c>
    </row>
    <row r="149" spans="1:6" s="6" customFormat="1" ht="18" thickTop="1" thickBot="1" x14ac:dyDescent="0.25">
      <c r="A149" s="6" t="s">
        <v>297</v>
      </c>
      <c r="B149" s="6" t="s">
        <v>328</v>
      </c>
      <c r="C149" s="6" t="s">
        <v>331</v>
      </c>
      <c r="D149" s="6" t="s">
        <v>316</v>
      </c>
      <c r="E149" s="6" t="s">
        <v>259</v>
      </c>
      <c r="F149" s="6">
        <v>0</v>
      </c>
    </row>
    <row r="150" spans="1:6" ht="17" thickTop="1" x14ac:dyDescent="0.2">
      <c r="A150" s="5" t="s">
        <v>266</v>
      </c>
      <c r="D150" s="5">
        <f t="shared" si="3"/>
        <v>0</v>
      </c>
    </row>
    <row r="151" spans="1:6" x14ac:dyDescent="0.2">
      <c r="A151" s="5" t="s">
        <v>267</v>
      </c>
      <c r="B151" s="5">
        <v>3.0114942528735633</v>
      </c>
      <c r="D151" s="5">
        <f t="shared" si="3"/>
        <v>3.0114942528735633</v>
      </c>
      <c r="E151" s="5">
        <v>1.5</v>
      </c>
    </row>
    <row r="152" spans="1:6" x14ac:dyDescent="0.2">
      <c r="A152" s="5" t="s">
        <v>267</v>
      </c>
      <c r="B152" s="5">
        <v>1.9906609195402298</v>
      </c>
      <c r="D152" s="5">
        <f t="shared" si="3"/>
        <v>1.9906609195402298</v>
      </c>
      <c r="E152" s="5">
        <v>5.6</v>
      </c>
    </row>
    <row r="153" spans="1:6" ht="17" thickBot="1" x14ac:dyDescent="0.25">
      <c r="A153" s="5" t="s">
        <v>298</v>
      </c>
      <c r="B153" s="5">
        <v>2.2968874700718276</v>
      </c>
      <c r="D153" s="5">
        <f t="shared" si="3"/>
        <v>2.2968874700718276</v>
      </c>
      <c r="E153" s="5" t="s">
        <v>307</v>
      </c>
    </row>
    <row r="154" spans="1:6" s="6" customFormat="1" ht="18" thickTop="1" thickBot="1" x14ac:dyDescent="0.25">
      <c r="A154" s="6" t="s">
        <v>244</v>
      </c>
      <c r="B154" s="6" t="s">
        <v>328</v>
      </c>
      <c r="C154" s="6" t="s">
        <v>331</v>
      </c>
      <c r="D154" s="6" t="s">
        <v>316</v>
      </c>
      <c r="E154" s="6" t="s">
        <v>259</v>
      </c>
      <c r="F154" s="6">
        <v>1</v>
      </c>
    </row>
    <row r="155" spans="1:6" ht="17" thickTop="1" x14ac:dyDescent="0.2">
      <c r="A155" s="5" t="s">
        <v>261</v>
      </c>
      <c r="D155" s="5">
        <f t="shared" si="3"/>
        <v>0</v>
      </c>
    </row>
    <row r="156" spans="1:6" x14ac:dyDescent="0.2">
      <c r="A156" s="5" t="s">
        <v>264</v>
      </c>
      <c r="B156" s="5">
        <v>2.87</v>
      </c>
      <c r="D156" s="5">
        <f t="shared" si="3"/>
        <v>2.87</v>
      </c>
      <c r="E156" s="5">
        <v>0.3</v>
      </c>
    </row>
    <row r="157" spans="1:6" ht="17" thickBot="1" x14ac:dyDescent="0.25">
      <c r="A157" s="5" t="s">
        <v>278</v>
      </c>
      <c r="B157" s="5">
        <v>1</v>
      </c>
      <c r="C157" s="5">
        <v>1</v>
      </c>
      <c r="D157" s="5">
        <f t="shared" si="3"/>
        <v>1</v>
      </c>
      <c r="E157" s="5" t="s">
        <v>307</v>
      </c>
    </row>
    <row r="158" spans="1:6" s="6" customFormat="1" ht="18" thickTop="1" thickBot="1" x14ac:dyDescent="0.25">
      <c r="A158" s="6" t="s">
        <v>299</v>
      </c>
      <c r="B158" s="6" t="s">
        <v>328</v>
      </c>
      <c r="C158" s="6" t="s">
        <v>331</v>
      </c>
      <c r="D158" s="6" t="s">
        <v>316</v>
      </c>
      <c r="E158" s="6" t="s">
        <v>259</v>
      </c>
      <c r="F158" s="6">
        <v>1</v>
      </c>
    </row>
    <row r="159" spans="1:6" ht="18" thickTop="1" thickBot="1" x14ac:dyDescent="0.25">
      <c r="A159" s="5" t="s">
        <v>264</v>
      </c>
      <c r="B159" s="5">
        <v>2.02</v>
      </c>
      <c r="C159" s="5" t="s">
        <v>300</v>
      </c>
      <c r="D159" s="5">
        <f t="shared" si="3"/>
        <v>2.02</v>
      </c>
      <c r="E159" s="5">
        <v>12</v>
      </c>
    </row>
    <row r="160" spans="1:6" s="6" customFormat="1" ht="18" thickTop="1" thickBot="1" x14ac:dyDescent="0.25">
      <c r="A160" s="6" t="s">
        <v>301</v>
      </c>
      <c r="B160" s="6" t="s">
        <v>328</v>
      </c>
      <c r="C160" s="6" t="s">
        <v>331</v>
      </c>
      <c r="D160" s="6" t="s">
        <v>316</v>
      </c>
      <c r="E160" s="6" t="s">
        <v>259</v>
      </c>
      <c r="F160" s="6">
        <v>0</v>
      </c>
    </row>
    <row r="161" spans="1:6" ht="18" thickTop="1" thickBot="1" x14ac:dyDescent="0.25">
      <c r="A161" s="5" t="s">
        <v>267</v>
      </c>
      <c r="B161" s="5">
        <v>3.4582914572864323</v>
      </c>
      <c r="D161" s="5">
        <f t="shared" si="3"/>
        <v>3.4582914572864323</v>
      </c>
      <c r="E161" s="5">
        <v>10.8</v>
      </c>
    </row>
    <row r="162" spans="1:6" s="6" customFormat="1" ht="18" thickTop="1" thickBot="1" x14ac:dyDescent="0.25">
      <c r="A162" s="6" t="s">
        <v>245</v>
      </c>
      <c r="B162" s="6" t="s">
        <v>328</v>
      </c>
      <c r="C162" s="6" t="s">
        <v>331</v>
      </c>
      <c r="D162" s="6" t="s">
        <v>316</v>
      </c>
      <c r="E162" s="6" t="s">
        <v>259</v>
      </c>
      <c r="F162" s="6">
        <v>0</v>
      </c>
    </row>
    <row r="163" spans="1:6" ht="18" thickTop="1" thickBot="1" x14ac:dyDescent="0.25">
      <c r="A163" s="5" t="s">
        <v>267</v>
      </c>
      <c r="B163" s="5">
        <v>2.02</v>
      </c>
      <c r="C163" s="5">
        <v>2.2999999999999998</v>
      </c>
      <c r="D163" s="5">
        <f t="shared" si="3"/>
        <v>2.2999999999999998</v>
      </c>
      <c r="E163" s="5">
        <v>6.4</v>
      </c>
    </row>
    <row r="164" spans="1:6" s="6" customFormat="1" ht="18" thickTop="1" thickBot="1" x14ac:dyDescent="0.25">
      <c r="A164" s="6" t="s">
        <v>302</v>
      </c>
      <c r="B164" s="6" t="s">
        <v>328</v>
      </c>
      <c r="C164" s="6" t="s">
        <v>331</v>
      </c>
      <c r="D164" s="6" t="s">
        <v>316</v>
      </c>
      <c r="E164" s="6" t="s">
        <v>259</v>
      </c>
      <c r="F164" s="6">
        <v>0</v>
      </c>
    </row>
    <row r="165" spans="1:6" ht="18" thickTop="1" thickBot="1" x14ac:dyDescent="0.25">
      <c r="A165" s="5" t="s">
        <v>267</v>
      </c>
      <c r="B165" s="5">
        <v>1.5229759299781183</v>
      </c>
      <c r="C165" s="5">
        <v>1.56</v>
      </c>
      <c r="D165" s="5">
        <f t="shared" si="3"/>
        <v>1.56</v>
      </c>
      <c r="E165" s="5">
        <v>1.3</v>
      </c>
    </row>
    <row r="166" spans="1:6" s="6" customFormat="1" ht="18" thickTop="1" thickBot="1" x14ac:dyDescent="0.25">
      <c r="A166" s="6" t="s">
        <v>303</v>
      </c>
      <c r="B166" s="6" t="s">
        <v>328</v>
      </c>
      <c r="C166" s="6" t="s">
        <v>331</v>
      </c>
      <c r="D166" s="6" t="s">
        <v>316</v>
      </c>
      <c r="E166" s="6" t="s">
        <v>259</v>
      </c>
      <c r="F166" s="6">
        <v>0</v>
      </c>
    </row>
    <row r="167" spans="1:6" ht="17" thickTop="1" x14ac:dyDescent="0.2">
      <c r="A167" s="5" t="s">
        <v>267</v>
      </c>
      <c r="B167" s="5">
        <v>1.3947128532360984</v>
      </c>
      <c r="C167" s="5">
        <v>1.6</v>
      </c>
      <c r="D167" s="5">
        <f t="shared" si="3"/>
        <v>1.6</v>
      </c>
      <c r="E167" s="5">
        <v>5.03</v>
      </c>
    </row>
    <row r="168" spans="1:6" ht="17" thickBot="1" x14ac:dyDescent="0.25">
      <c r="D168" s="5">
        <f t="shared" si="3"/>
        <v>0</v>
      </c>
    </row>
    <row r="169" spans="1:6" s="6" customFormat="1" ht="18" thickTop="1" thickBot="1" x14ac:dyDescent="0.25">
      <c r="A169" s="6" t="s">
        <v>248</v>
      </c>
      <c r="B169" s="6" t="s">
        <v>328</v>
      </c>
      <c r="C169" s="6" t="s">
        <v>331</v>
      </c>
      <c r="D169" s="6" t="s">
        <v>316</v>
      </c>
      <c r="E169" s="6" t="s">
        <v>259</v>
      </c>
      <c r="F169" s="6">
        <v>0</v>
      </c>
    </row>
    <row r="170" spans="1:6" ht="18" thickTop="1" thickBot="1" x14ac:dyDescent="0.25">
      <c r="A170" s="5" t="s">
        <v>267</v>
      </c>
      <c r="B170" s="5">
        <v>1.67</v>
      </c>
      <c r="C170" s="5">
        <v>1.79</v>
      </c>
      <c r="D170" s="5">
        <f t="shared" si="3"/>
        <v>1.79</v>
      </c>
      <c r="E170" s="5">
        <v>1.89</v>
      </c>
    </row>
    <row r="171" spans="1:6" s="6" customFormat="1" ht="18" thickTop="1" thickBot="1" x14ac:dyDescent="0.25">
      <c r="A171" s="6" t="s">
        <v>249</v>
      </c>
      <c r="B171" s="6" t="s">
        <v>328</v>
      </c>
      <c r="C171" s="6" t="s">
        <v>331</v>
      </c>
      <c r="D171" s="6" t="s">
        <v>316</v>
      </c>
      <c r="E171" s="6" t="s">
        <v>259</v>
      </c>
      <c r="F171" s="6">
        <v>1</v>
      </c>
    </row>
    <row r="172" spans="1:6" ht="17" thickTop="1" x14ac:dyDescent="0.2">
      <c r="A172" s="5" t="s">
        <v>266</v>
      </c>
      <c r="B172" s="5">
        <v>1</v>
      </c>
      <c r="C172" s="5">
        <v>1</v>
      </c>
      <c r="D172" s="5">
        <f t="shared" ref="D172:D179" si="4">MAX(B172:C172)</f>
        <v>1</v>
      </c>
      <c r="E172" s="5" t="s">
        <v>307</v>
      </c>
    </row>
    <row r="173" spans="1:6" x14ac:dyDescent="0.2">
      <c r="A173" s="5" t="s">
        <v>267</v>
      </c>
      <c r="B173" s="5">
        <v>2.02</v>
      </c>
      <c r="C173" s="5">
        <v>2.29</v>
      </c>
      <c r="D173" s="5">
        <f t="shared" si="4"/>
        <v>2.29</v>
      </c>
      <c r="E173" s="5">
        <v>1.58</v>
      </c>
    </row>
    <row r="174" spans="1:6" x14ac:dyDescent="0.2">
      <c r="A174" s="5" t="s">
        <v>304</v>
      </c>
      <c r="B174" s="5">
        <v>1</v>
      </c>
      <c r="C174" s="5">
        <v>1</v>
      </c>
      <c r="D174" s="5">
        <f t="shared" si="4"/>
        <v>1</v>
      </c>
      <c r="E174" s="5" t="s">
        <v>307</v>
      </c>
    </row>
    <row r="175" spans="1:6" ht="17" thickBot="1" x14ac:dyDescent="0.25">
      <c r="A175" s="5" t="s">
        <v>198</v>
      </c>
      <c r="B175" s="5">
        <v>1</v>
      </c>
      <c r="C175" s="5">
        <v>1</v>
      </c>
      <c r="D175" s="5">
        <f t="shared" si="4"/>
        <v>1</v>
      </c>
      <c r="E175" s="5" t="s">
        <v>307</v>
      </c>
    </row>
    <row r="176" spans="1:6" s="6" customFormat="1" ht="18" thickTop="1" thickBot="1" x14ac:dyDescent="0.25">
      <c r="A176" s="6" t="s">
        <v>251</v>
      </c>
      <c r="B176" s="6" t="s">
        <v>328</v>
      </c>
      <c r="C176" s="6" t="s">
        <v>331</v>
      </c>
      <c r="D176" s="6" t="s">
        <v>316</v>
      </c>
      <c r="E176" s="6" t="s">
        <v>259</v>
      </c>
      <c r="F176" s="6">
        <v>0</v>
      </c>
    </row>
    <row r="177" spans="1:6" ht="18" thickTop="1" thickBot="1" x14ac:dyDescent="0.25">
      <c r="A177" s="5" t="s">
        <v>267</v>
      </c>
      <c r="B177" s="5">
        <v>2.1800000000000002</v>
      </c>
      <c r="C177" s="5">
        <v>1.84</v>
      </c>
      <c r="D177" s="5">
        <f t="shared" si="4"/>
        <v>2.1800000000000002</v>
      </c>
      <c r="E177" s="5">
        <v>2.8</v>
      </c>
    </row>
    <row r="178" spans="1:6" s="6" customFormat="1" ht="18" thickTop="1" thickBot="1" x14ac:dyDescent="0.25">
      <c r="A178" s="6" t="s">
        <v>252</v>
      </c>
      <c r="B178" s="6" t="s">
        <v>328</v>
      </c>
      <c r="C178" s="6" t="s">
        <v>331</v>
      </c>
      <c r="D178" s="6" t="s">
        <v>316</v>
      </c>
      <c r="E178" s="6" t="s">
        <v>259</v>
      </c>
      <c r="F178" s="6">
        <v>0</v>
      </c>
    </row>
    <row r="179" spans="1:6" ht="18" thickTop="1" thickBot="1" x14ac:dyDescent="0.25">
      <c r="A179" s="5" t="s">
        <v>267</v>
      </c>
      <c r="B179" s="5">
        <v>1</v>
      </c>
      <c r="C179" s="5">
        <v>2.02</v>
      </c>
      <c r="D179" s="5">
        <f t="shared" si="4"/>
        <v>2.02</v>
      </c>
      <c r="E179" s="5">
        <v>0.7</v>
      </c>
    </row>
    <row r="180" spans="1:6" s="6" customFormat="1" ht="18" thickTop="1" thickBot="1" x14ac:dyDescent="0.25">
      <c r="A180" s="6" t="s">
        <v>253</v>
      </c>
      <c r="B180" s="6" t="s">
        <v>328</v>
      </c>
      <c r="C180" s="6" t="s">
        <v>331</v>
      </c>
      <c r="D180" s="6" t="s">
        <v>316</v>
      </c>
      <c r="E180" s="6" t="s">
        <v>259</v>
      </c>
      <c r="F180" s="6">
        <v>1</v>
      </c>
    </row>
    <row r="181" spans="1:6" ht="18" thickTop="1" thickBot="1" x14ac:dyDescent="0.25">
      <c r="A181" s="5" t="s">
        <v>267</v>
      </c>
      <c r="B181" s="5">
        <v>1</v>
      </c>
      <c r="C181" s="5">
        <v>1</v>
      </c>
      <c r="D181" s="5">
        <f t="shared" ref="D181:D194" si="5">MAX(B181:C181)</f>
        <v>1</v>
      </c>
      <c r="E181" s="5">
        <v>3.7</v>
      </c>
    </row>
    <row r="182" spans="1:6" s="6" customFormat="1" ht="18" thickTop="1" thickBot="1" x14ac:dyDescent="0.25">
      <c r="A182" s="6" t="s">
        <v>254</v>
      </c>
      <c r="B182" s="6" t="s">
        <v>328</v>
      </c>
      <c r="C182" s="6" t="s">
        <v>331</v>
      </c>
      <c r="D182" s="6" t="s">
        <v>316</v>
      </c>
      <c r="E182" s="6" t="s">
        <v>259</v>
      </c>
      <c r="F182" s="6">
        <v>0</v>
      </c>
    </row>
    <row r="183" spans="1:6" ht="18" thickTop="1" thickBot="1" x14ac:dyDescent="0.25">
      <c r="A183" s="5" t="s">
        <v>267</v>
      </c>
      <c r="B183" s="5">
        <v>1</v>
      </c>
      <c r="C183" s="5">
        <v>1</v>
      </c>
      <c r="D183" s="5">
        <f t="shared" si="5"/>
        <v>1</v>
      </c>
      <c r="E183" s="5">
        <v>4.7</v>
      </c>
    </row>
    <row r="184" spans="1:6" s="6" customFormat="1" ht="18" thickTop="1" thickBot="1" x14ac:dyDescent="0.25">
      <c r="A184" s="6" t="s">
        <v>305</v>
      </c>
      <c r="B184" s="6" t="s">
        <v>328</v>
      </c>
      <c r="C184" s="6" t="s">
        <v>331</v>
      </c>
      <c r="D184" s="6" t="s">
        <v>316</v>
      </c>
      <c r="E184" s="6" t="s">
        <v>259</v>
      </c>
      <c r="F184" s="6">
        <v>1</v>
      </c>
    </row>
    <row r="185" spans="1:6" ht="17" thickTop="1" x14ac:dyDescent="0.2">
      <c r="A185" s="5" t="s">
        <v>265</v>
      </c>
      <c r="B185" s="5">
        <v>2.06</v>
      </c>
      <c r="D185" s="5">
        <f t="shared" si="5"/>
        <v>2.06</v>
      </c>
      <c r="E185" s="5">
        <v>2.2999999999999998</v>
      </c>
    </row>
    <row r="186" spans="1:6" ht="17" thickBot="1" x14ac:dyDescent="0.25">
      <c r="A186" s="5" t="s">
        <v>263</v>
      </c>
      <c r="B186" s="5">
        <v>1</v>
      </c>
      <c r="D186" s="5">
        <f t="shared" si="5"/>
        <v>1</v>
      </c>
      <c r="E186" s="5">
        <v>7.4</v>
      </c>
    </row>
    <row r="187" spans="1:6" s="6" customFormat="1" ht="18" thickTop="1" thickBot="1" x14ac:dyDescent="0.25">
      <c r="A187" s="6" t="s">
        <v>255</v>
      </c>
      <c r="B187" s="6" t="s">
        <v>328</v>
      </c>
      <c r="C187" s="6" t="s">
        <v>331</v>
      </c>
      <c r="D187" s="6" t="s">
        <v>316</v>
      </c>
      <c r="E187" s="6" t="s">
        <v>259</v>
      </c>
      <c r="F187" s="6">
        <v>0</v>
      </c>
    </row>
    <row r="188" spans="1:6" ht="18" thickTop="1" thickBot="1" x14ac:dyDescent="0.25">
      <c r="A188" s="5" t="s">
        <v>267</v>
      </c>
      <c r="B188" s="5">
        <v>1</v>
      </c>
      <c r="C188" s="5">
        <v>1</v>
      </c>
      <c r="D188" s="5">
        <f t="shared" si="5"/>
        <v>1</v>
      </c>
      <c r="E188" s="5">
        <v>5.16</v>
      </c>
    </row>
    <row r="189" spans="1:6" s="6" customFormat="1" ht="18" thickTop="1" thickBot="1" x14ac:dyDescent="0.25">
      <c r="A189" s="6" t="s">
        <v>256</v>
      </c>
      <c r="B189" s="6" t="s">
        <v>328</v>
      </c>
      <c r="C189" s="6" t="s">
        <v>331</v>
      </c>
      <c r="D189" s="6" t="s">
        <v>316</v>
      </c>
      <c r="E189" s="6" t="s">
        <v>259</v>
      </c>
      <c r="F189" s="6">
        <v>0</v>
      </c>
    </row>
    <row r="190" spans="1:6" ht="18" thickTop="1" thickBot="1" x14ac:dyDescent="0.25">
      <c r="A190" s="5" t="s">
        <v>267</v>
      </c>
      <c r="B190" s="5">
        <v>1.8</v>
      </c>
      <c r="C190" s="5">
        <v>2.13</v>
      </c>
      <c r="D190" s="5">
        <f t="shared" si="5"/>
        <v>2.13</v>
      </c>
      <c r="E190" s="5">
        <v>0.95</v>
      </c>
    </row>
    <row r="191" spans="1:6" s="6" customFormat="1" ht="18" thickTop="1" thickBot="1" x14ac:dyDescent="0.25">
      <c r="A191" s="6" t="s">
        <v>257</v>
      </c>
      <c r="B191" s="6" t="s">
        <v>328</v>
      </c>
      <c r="C191" s="6" t="s">
        <v>331</v>
      </c>
      <c r="D191" s="6" t="s">
        <v>316</v>
      </c>
      <c r="E191" s="6" t="s">
        <v>259</v>
      </c>
      <c r="F191" s="6">
        <v>1</v>
      </c>
    </row>
    <row r="192" spans="1:6" ht="17" thickTop="1" x14ac:dyDescent="0.2">
      <c r="A192" s="5" t="s">
        <v>193</v>
      </c>
      <c r="B192" s="5">
        <v>1</v>
      </c>
      <c r="C192" s="5">
        <v>1</v>
      </c>
      <c r="D192" s="5">
        <f t="shared" si="5"/>
        <v>1</v>
      </c>
      <c r="E192" s="5" t="s">
        <v>307</v>
      </c>
    </row>
    <row r="193" spans="1:6" x14ac:dyDescent="0.2">
      <c r="A193" s="5" t="s">
        <v>191</v>
      </c>
      <c r="B193" s="5">
        <v>1</v>
      </c>
      <c r="C193" s="5">
        <v>1</v>
      </c>
      <c r="D193" s="5">
        <f t="shared" si="5"/>
        <v>1</v>
      </c>
      <c r="E193" s="5" t="s">
        <v>307</v>
      </c>
    </row>
    <row r="194" spans="1:6" ht="17" thickBot="1" x14ac:dyDescent="0.25">
      <c r="A194" s="5" t="s">
        <v>198</v>
      </c>
      <c r="B194" s="5">
        <v>1.73</v>
      </c>
      <c r="C194" s="5">
        <v>1.73</v>
      </c>
      <c r="D194" s="5">
        <f t="shared" si="5"/>
        <v>1.73</v>
      </c>
      <c r="E194" s="5">
        <v>4</v>
      </c>
    </row>
    <row r="195" spans="1:6" s="6" customFormat="1" ht="18" thickTop="1" thickBot="1" x14ac:dyDescent="0.25">
      <c r="A195" s="6" t="s">
        <v>258</v>
      </c>
      <c r="B195" s="6" t="s">
        <v>328</v>
      </c>
      <c r="C195" s="6" t="s">
        <v>331</v>
      </c>
      <c r="D195" s="6" t="s">
        <v>316</v>
      </c>
      <c r="E195" s="6" t="s">
        <v>259</v>
      </c>
      <c r="F195" s="6">
        <v>1</v>
      </c>
    </row>
    <row r="196" spans="1:6" ht="17" thickTop="1" x14ac:dyDescent="0.2">
      <c r="A196" s="5" t="s">
        <v>267</v>
      </c>
      <c r="B196" s="5">
        <v>2.04</v>
      </c>
      <c r="C196" s="5">
        <v>2.77</v>
      </c>
      <c r="D196" s="5">
        <f>MAX(B196:C196)</f>
        <v>2.77</v>
      </c>
      <c r="E196" s="5">
        <v>0.4</v>
      </c>
    </row>
    <row r="197" spans="1:6" x14ac:dyDescent="0.2">
      <c r="A197" s="5" t="s">
        <v>3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C5F7E-C8FA-A24E-AD55-313583DA0BB6}">
  <dimension ref="A1:E95"/>
  <sheetViews>
    <sheetView topLeftCell="A71" workbookViewId="0">
      <selection activeCell="E95" sqref="E95"/>
    </sheetView>
  </sheetViews>
  <sheetFormatPr baseColWidth="10" defaultRowHeight="16" x14ac:dyDescent="0.2"/>
  <cols>
    <col min="1" max="1" width="25.33203125" style="2" customWidth="1"/>
    <col min="3" max="5" width="10.83203125" style="4"/>
  </cols>
  <sheetData>
    <row r="1" spans="1:5" s="5" customFormat="1" x14ac:dyDescent="0.2">
      <c r="A1" s="5" t="s">
        <v>314</v>
      </c>
    </row>
    <row r="2" spans="1:5" s="5" customFormat="1" x14ac:dyDescent="0.2">
      <c r="A2" s="5" t="s">
        <v>315</v>
      </c>
    </row>
    <row r="3" spans="1:5" s="2" customFormat="1" x14ac:dyDescent="0.2">
      <c r="A3" s="2" t="s">
        <v>1</v>
      </c>
      <c r="B3" s="2" t="s">
        <v>187</v>
      </c>
      <c r="C3" s="7" t="s">
        <v>328</v>
      </c>
      <c r="D3" s="7" t="s">
        <v>331</v>
      </c>
      <c r="E3" s="7" t="s">
        <v>308</v>
      </c>
    </row>
    <row r="4" spans="1:5" x14ac:dyDescent="0.2">
      <c r="A4" s="2" t="s">
        <v>188</v>
      </c>
      <c r="B4" t="s">
        <v>189</v>
      </c>
      <c r="C4" s="4">
        <v>2.54</v>
      </c>
      <c r="D4" s="4">
        <v>2.44</v>
      </c>
      <c r="E4" s="4">
        <v>0</v>
      </c>
    </row>
    <row r="5" spans="1:5" x14ac:dyDescent="0.2">
      <c r="A5" s="2" t="s">
        <v>190</v>
      </c>
      <c r="B5" t="s">
        <v>191</v>
      </c>
      <c r="C5" s="4">
        <v>2.1</v>
      </c>
      <c r="D5" s="4">
        <v>1.44</v>
      </c>
      <c r="E5" s="4">
        <v>3</v>
      </c>
    </row>
    <row r="6" spans="1:5" x14ac:dyDescent="0.2">
      <c r="A6" s="2" t="s">
        <v>192</v>
      </c>
      <c r="B6" t="s">
        <v>193</v>
      </c>
      <c r="C6" s="4">
        <v>1</v>
      </c>
      <c r="D6" s="4">
        <v>1</v>
      </c>
      <c r="E6" s="4">
        <v>5.3</v>
      </c>
    </row>
    <row r="7" spans="1:5" x14ac:dyDescent="0.2">
      <c r="A7" s="2" t="s">
        <v>194</v>
      </c>
      <c r="B7" t="s">
        <v>195</v>
      </c>
      <c r="C7" s="4">
        <v>1</v>
      </c>
      <c r="D7" s="4">
        <v>1</v>
      </c>
      <c r="E7" s="4">
        <v>1.1000000000000001</v>
      </c>
    </row>
    <row r="8" spans="1:5" x14ac:dyDescent="0.2">
      <c r="A8" s="2" t="s">
        <v>196</v>
      </c>
      <c r="B8" t="s">
        <v>195</v>
      </c>
      <c r="C8" s="4">
        <v>1</v>
      </c>
      <c r="D8" s="4">
        <v>1</v>
      </c>
      <c r="E8" s="4">
        <v>4.5999999999999996</v>
      </c>
    </row>
    <row r="9" spans="1:5" x14ac:dyDescent="0.2">
      <c r="A9" s="2" t="s">
        <v>197</v>
      </c>
      <c r="B9" t="s">
        <v>198</v>
      </c>
      <c r="C9" s="4">
        <v>2.74</v>
      </c>
      <c r="D9" s="4">
        <v>2.2400000000000002</v>
      </c>
      <c r="E9" s="4">
        <v>0.3</v>
      </c>
    </row>
    <row r="10" spans="1:5" x14ac:dyDescent="0.2">
      <c r="A10" s="2" t="s">
        <v>199</v>
      </c>
      <c r="B10" t="s">
        <v>195</v>
      </c>
      <c r="C10" s="4">
        <v>1</v>
      </c>
      <c r="D10" s="4">
        <v>1</v>
      </c>
      <c r="E10" s="4">
        <v>6.2</v>
      </c>
    </row>
    <row r="11" spans="1:5" x14ac:dyDescent="0.2">
      <c r="A11" s="2" t="s">
        <v>200</v>
      </c>
      <c r="B11" t="s">
        <v>201</v>
      </c>
      <c r="C11" s="4">
        <v>1</v>
      </c>
      <c r="D11" s="4">
        <v>1</v>
      </c>
      <c r="E11" s="4">
        <v>40</v>
      </c>
    </row>
    <row r="12" spans="1:5" x14ac:dyDescent="0.2">
      <c r="A12" s="2" t="s">
        <v>202</v>
      </c>
      <c r="B12" t="s">
        <v>198</v>
      </c>
      <c r="C12" s="4">
        <v>1</v>
      </c>
      <c r="D12" s="4">
        <v>1</v>
      </c>
      <c r="E12" s="4">
        <v>40</v>
      </c>
    </row>
    <row r="13" spans="1:5" x14ac:dyDescent="0.2">
      <c r="A13" s="2" t="s">
        <v>202</v>
      </c>
      <c r="B13" t="s">
        <v>201</v>
      </c>
      <c r="C13" s="4">
        <v>1</v>
      </c>
      <c r="D13" s="4">
        <v>1</v>
      </c>
      <c r="E13" s="4">
        <v>40</v>
      </c>
    </row>
    <row r="14" spans="1:5" x14ac:dyDescent="0.2">
      <c r="A14" s="2" t="s">
        <v>202</v>
      </c>
      <c r="B14" t="s">
        <v>193</v>
      </c>
      <c r="C14" s="4">
        <v>1</v>
      </c>
      <c r="D14" s="4">
        <v>1</v>
      </c>
      <c r="E14" s="4">
        <v>40</v>
      </c>
    </row>
    <row r="15" spans="1:5" x14ac:dyDescent="0.2">
      <c r="A15" s="2" t="s">
        <v>203</v>
      </c>
      <c r="B15" t="s">
        <v>204</v>
      </c>
      <c r="C15" s="4">
        <v>1</v>
      </c>
      <c r="D15" s="4">
        <v>1</v>
      </c>
      <c r="E15" s="4">
        <v>40</v>
      </c>
    </row>
    <row r="16" spans="1:5" x14ac:dyDescent="0.2">
      <c r="A16" s="2" t="s">
        <v>203</v>
      </c>
      <c r="B16" t="s">
        <v>205</v>
      </c>
      <c r="C16" s="4">
        <v>1</v>
      </c>
      <c r="D16" s="4">
        <v>1</v>
      </c>
      <c r="E16" s="4">
        <v>40</v>
      </c>
    </row>
    <row r="17" spans="1:5" x14ac:dyDescent="0.2">
      <c r="A17" s="2" t="s">
        <v>203</v>
      </c>
      <c r="B17" t="s">
        <v>195</v>
      </c>
      <c r="C17" s="4">
        <v>2.02</v>
      </c>
      <c r="D17" s="4">
        <v>1.97</v>
      </c>
      <c r="E17" s="4">
        <v>12.2</v>
      </c>
    </row>
    <row r="18" spans="1:5" x14ac:dyDescent="0.2">
      <c r="A18" s="2" t="s">
        <v>206</v>
      </c>
      <c r="B18" t="s">
        <v>195</v>
      </c>
      <c r="C18" s="4">
        <v>1</v>
      </c>
      <c r="D18" s="4">
        <v>1</v>
      </c>
      <c r="E18" s="4">
        <v>5</v>
      </c>
    </row>
    <row r="19" spans="1:5" x14ac:dyDescent="0.2">
      <c r="A19" s="2" t="s">
        <v>207</v>
      </c>
      <c r="B19" t="s">
        <v>195</v>
      </c>
      <c r="C19" s="4">
        <v>1.92</v>
      </c>
      <c r="D19" s="4">
        <v>1.73</v>
      </c>
      <c r="E19" s="4">
        <v>7.2</v>
      </c>
    </row>
    <row r="20" spans="1:5" x14ac:dyDescent="0.2">
      <c r="A20" s="2" t="s">
        <v>208</v>
      </c>
      <c r="B20" t="s">
        <v>193</v>
      </c>
      <c r="C20" s="4">
        <v>1</v>
      </c>
      <c r="D20" s="4">
        <v>1</v>
      </c>
      <c r="E20" s="4">
        <v>5.9</v>
      </c>
    </row>
    <row r="21" spans="1:5" x14ac:dyDescent="0.2">
      <c r="A21" s="2" t="s">
        <v>209</v>
      </c>
      <c r="B21" t="s">
        <v>191</v>
      </c>
      <c r="C21" s="4">
        <v>1</v>
      </c>
      <c r="D21" s="4">
        <v>1</v>
      </c>
      <c r="E21" s="4">
        <v>8.6</v>
      </c>
    </row>
    <row r="22" spans="1:5" x14ac:dyDescent="0.2">
      <c r="A22" s="2" t="s">
        <v>209</v>
      </c>
      <c r="B22" t="s">
        <v>198</v>
      </c>
      <c r="C22" s="4">
        <v>1</v>
      </c>
      <c r="D22" s="4">
        <v>1</v>
      </c>
      <c r="E22" s="4">
        <v>4.7</v>
      </c>
    </row>
    <row r="23" spans="1:5" x14ac:dyDescent="0.2">
      <c r="A23" s="2" t="s">
        <v>209</v>
      </c>
      <c r="B23" t="s">
        <v>205</v>
      </c>
      <c r="C23" s="4">
        <v>1</v>
      </c>
      <c r="D23" s="4">
        <v>1</v>
      </c>
      <c r="E23" s="4">
        <v>9</v>
      </c>
    </row>
    <row r="24" spans="1:5" x14ac:dyDescent="0.2">
      <c r="A24" s="2" t="s">
        <v>209</v>
      </c>
      <c r="B24" t="s">
        <v>193</v>
      </c>
      <c r="C24" s="4">
        <v>1</v>
      </c>
      <c r="D24" s="4">
        <v>1</v>
      </c>
      <c r="E24" s="4">
        <v>5.4</v>
      </c>
    </row>
    <row r="25" spans="1:5" x14ac:dyDescent="0.2">
      <c r="A25" s="2" t="s">
        <v>210</v>
      </c>
      <c r="B25" t="s">
        <v>195</v>
      </c>
      <c r="C25" s="4">
        <v>2.02</v>
      </c>
      <c r="D25" s="4">
        <v>2.4149491278069197</v>
      </c>
      <c r="E25" s="4">
        <v>0</v>
      </c>
    </row>
    <row r="26" spans="1:5" x14ac:dyDescent="0.2">
      <c r="A26" s="2" t="s">
        <v>210</v>
      </c>
      <c r="B26" t="s">
        <v>195</v>
      </c>
      <c r="C26" s="4">
        <v>2.4500000000000002</v>
      </c>
      <c r="D26" s="4">
        <v>2.8634642655542244</v>
      </c>
      <c r="E26" s="4">
        <v>0.5</v>
      </c>
    </row>
    <row r="27" spans="1:5" x14ac:dyDescent="0.2">
      <c r="A27" s="2" t="s">
        <v>210</v>
      </c>
      <c r="B27" t="s">
        <v>195</v>
      </c>
      <c r="C27" s="4">
        <v>1.92</v>
      </c>
      <c r="D27" s="4">
        <v>2.3952198036705079</v>
      </c>
      <c r="E27" s="4">
        <v>1.8</v>
      </c>
    </row>
    <row r="28" spans="1:5" x14ac:dyDescent="0.2">
      <c r="A28" s="2" t="s">
        <v>211</v>
      </c>
      <c r="B28" t="s">
        <v>195</v>
      </c>
      <c r="C28" s="4">
        <v>1</v>
      </c>
      <c r="D28" s="4">
        <v>1</v>
      </c>
      <c r="E28" s="4">
        <v>5.9</v>
      </c>
    </row>
    <row r="29" spans="1:5" x14ac:dyDescent="0.2">
      <c r="A29" s="2" t="s">
        <v>212</v>
      </c>
      <c r="B29" t="s">
        <v>198</v>
      </c>
      <c r="C29" s="4">
        <v>2.29</v>
      </c>
      <c r="D29" s="4">
        <v>1.61</v>
      </c>
      <c r="E29" s="4">
        <v>2.2999999999999998</v>
      </c>
    </row>
    <row r="30" spans="1:5" x14ac:dyDescent="0.2">
      <c r="A30" s="2" t="s">
        <v>213</v>
      </c>
      <c r="B30" t="s">
        <v>195</v>
      </c>
      <c r="C30" s="4">
        <v>2.2000000000000002</v>
      </c>
      <c r="D30" s="4">
        <v>2.87</v>
      </c>
      <c r="E30" s="4">
        <v>2.5</v>
      </c>
    </row>
    <row r="31" spans="1:5" x14ac:dyDescent="0.2">
      <c r="A31" s="2" t="s">
        <v>214</v>
      </c>
      <c r="B31" t="s">
        <v>201</v>
      </c>
      <c r="C31" s="4">
        <v>1</v>
      </c>
      <c r="D31" s="4">
        <v>1</v>
      </c>
      <c r="E31" s="4">
        <v>40</v>
      </c>
    </row>
    <row r="32" spans="1:5" x14ac:dyDescent="0.2">
      <c r="A32" s="2" t="s">
        <v>214</v>
      </c>
      <c r="B32" t="s">
        <v>215</v>
      </c>
      <c r="C32" s="4">
        <v>2.2400000000000002</v>
      </c>
      <c r="D32" s="4">
        <v>1</v>
      </c>
      <c r="E32" s="4">
        <v>8.1</v>
      </c>
    </row>
    <row r="33" spans="1:5" x14ac:dyDescent="0.2">
      <c r="A33" s="2" t="s">
        <v>214</v>
      </c>
      <c r="B33" t="s">
        <v>215</v>
      </c>
      <c r="C33" s="4">
        <v>1.79</v>
      </c>
      <c r="D33" s="4">
        <v>1</v>
      </c>
      <c r="E33" s="4">
        <v>5.4</v>
      </c>
    </row>
    <row r="34" spans="1:5" x14ac:dyDescent="0.2">
      <c r="A34" s="2" t="s">
        <v>216</v>
      </c>
      <c r="B34" t="s">
        <v>195</v>
      </c>
      <c r="C34" s="4">
        <v>2.5</v>
      </c>
      <c r="D34" s="4">
        <v>2.4900000000000002</v>
      </c>
      <c r="E34" s="4">
        <v>1.5</v>
      </c>
    </row>
    <row r="35" spans="1:5" x14ac:dyDescent="0.2">
      <c r="A35" s="2" t="s">
        <v>216</v>
      </c>
      <c r="B35" t="s">
        <v>217</v>
      </c>
      <c r="C35" s="4">
        <v>1</v>
      </c>
      <c r="D35" s="4">
        <v>1</v>
      </c>
      <c r="E35" s="4">
        <v>40</v>
      </c>
    </row>
    <row r="36" spans="1:5" x14ac:dyDescent="0.2">
      <c r="A36" s="2" t="s">
        <v>216</v>
      </c>
      <c r="B36" t="s">
        <v>218</v>
      </c>
      <c r="C36" s="4">
        <v>1</v>
      </c>
      <c r="D36" s="4">
        <v>1</v>
      </c>
      <c r="E36" s="4">
        <v>40</v>
      </c>
    </row>
    <row r="37" spans="1:5" x14ac:dyDescent="0.2">
      <c r="A37" s="2" t="s">
        <v>219</v>
      </c>
      <c r="B37" t="s">
        <v>195</v>
      </c>
      <c r="C37" s="4">
        <v>1.99</v>
      </c>
      <c r="D37" s="4">
        <v>1.99</v>
      </c>
      <c r="E37" s="4">
        <v>2.6</v>
      </c>
    </row>
    <row r="38" spans="1:5" x14ac:dyDescent="0.2">
      <c r="A38" s="2" t="s">
        <v>219</v>
      </c>
      <c r="B38" t="s">
        <v>195</v>
      </c>
      <c r="C38" s="4">
        <v>1.66</v>
      </c>
      <c r="D38" s="4">
        <v>1.66</v>
      </c>
      <c r="E38" s="4">
        <v>2.2999999999999998</v>
      </c>
    </row>
    <row r="39" spans="1:5" x14ac:dyDescent="0.2">
      <c r="A39" s="2" t="s">
        <v>220</v>
      </c>
      <c r="B39" t="s">
        <v>217</v>
      </c>
      <c r="C39" s="4">
        <v>2.44</v>
      </c>
      <c r="D39" s="4">
        <v>2.2923875210316087</v>
      </c>
      <c r="E39" s="4">
        <v>0.2</v>
      </c>
    </row>
    <row r="40" spans="1:5" x14ac:dyDescent="0.2">
      <c r="A40" s="2" t="s">
        <v>220</v>
      </c>
      <c r="B40" t="s">
        <v>217</v>
      </c>
      <c r="C40" s="4">
        <v>2.23</v>
      </c>
      <c r="D40" s="4">
        <v>2.0972527260817633</v>
      </c>
      <c r="E40" s="4">
        <v>1.4</v>
      </c>
    </row>
    <row r="41" spans="1:5" x14ac:dyDescent="0.2">
      <c r="A41" s="2" t="s">
        <v>221</v>
      </c>
      <c r="B41" t="s">
        <v>195</v>
      </c>
      <c r="C41" s="4">
        <v>1</v>
      </c>
      <c r="D41" s="4">
        <v>1</v>
      </c>
      <c r="E41" s="4">
        <v>2.2000000000000002</v>
      </c>
    </row>
    <row r="42" spans="1:5" x14ac:dyDescent="0.2">
      <c r="A42" s="2" t="s">
        <v>222</v>
      </c>
      <c r="B42" t="s">
        <v>195</v>
      </c>
      <c r="C42" s="4">
        <v>1</v>
      </c>
      <c r="D42" s="4">
        <v>1</v>
      </c>
      <c r="E42" s="4">
        <v>4.5999999999999996</v>
      </c>
    </row>
    <row r="43" spans="1:5" x14ac:dyDescent="0.2">
      <c r="A43" s="2" t="s">
        <v>223</v>
      </c>
      <c r="B43" t="s">
        <v>195</v>
      </c>
      <c r="C43" s="4">
        <v>1</v>
      </c>
      <c r="D43" s="4">
        <v>1</v>
      </c>
      <c r="E43" s="4">
        <v>5.7</v>
      </c>
    </row>
    <row r="44" spans="1:5" x14ac:dyDescent="0.2">
      <c r="A44" s="2" t="s">
        <v>224</v>
      </c>
      <c r="B44" t="s">
        <v>195</v>
      </c>
      <c r="C44" s="4">
        <v>1.5978552278820375</v>
      </c>
      <c r="D44" s="4">
        <v>1.51</v>
      </c>
      <c r="E44" s="4">
        <v>3.5</v>
      </c>
    </row>
    <row r="45" spans="1:5" x14ac:dyDescent="0.2">
      <c r="A45" s="2" t="s">
        <v>224</v>
      </c>
      <c r="B45" t="s">
        <v>195</v>
      </c>
      <c r="C45" s="4">
        <v>1.8910219594594593</v>
      </c>
      <c r="D45" s="4">
        <v>1.89</v>
      </c>
      <c r="E45" s="4">
        <v>7</v>
      </c>
    </row>
    <row r="46" spans="1:5" x14ac:dyDescent="0.2">
      <c r="A46" s="2" t="s">
        <v>225</v>
      </c>
      <c r="B46" t="s">
        <v>193</v>
      </c>
      <c r="C46" s="4">
        <v>2.64</v>
      </c>
      <c r="D46" s="4">
        <v>2.4300000000000002</v>
      </c>
      <c r="E46" s="4">
        <v>2.39</v>
      </c>
    </row>
    <row r="47" spans="1:5" x14ac:dyDescent="0.2">
      <c r="A47" s="2" t="s">
        <v>225</v>
      </c>
      <c r="B47" t="s">
        <v>226</v>
      </c>
      <c r="C47" s="4">
        <v>1</v>
      </c>
      <c r="D47" s="4">
        <v>1</v>
      </c>
      <c r="E47" s="4">
        <v>40</v>
      </c>
    </row>
    <row r="48" spans="1:5" x14ac:dyDescent="0.2">
      <c r="A48" s="2" t="s">
        <v>225</v>
      </c>
      <c r="B48" t="s">
        <v>198</v>
      </c>
      <c r="C48" s="4">
        <v>1</v>
      </c>
      <c r="D48" s="4">
        <v>1</v>
      </c>
      <c r="E48" s="4">
        <v>40</v>
      </c>
    </row>
    <row r="49" spans="1:5" x14ac:dyDescent="0.2">
      <c r="A49" s="2" t="s">
        <v>227</v>
      </c>
      <c r="B49" t="s">
        <v>195</v>
      </c>
      <c r="C49" s="4">
        <v>3.03</v>
      </c>
      <c r="D49" s="4">
        <v>3.7</v>
      </c>
      <c r="E49" s="4">
        <v>0</v>
      </c>
    </row>
    <row r="50" spans="1:5" x14ac:dyDescent="0.2">
      <c r="A50" s="2" t="s">
        <v>228</v>
      </c>
      <c r="B50" t="s">
        <v>195</v>
      </c>
      <c r="C50" s="4">
        <v>1</v>
      </c>
      <c r="D50" s="4">
        <v>1</v>
      </c>
      <c r="E50" s="4">
        <v>1.5</v>
      </c>
    </row>
    <row r="51" spans="1:5" x14ac:dyDescent="0.2">
      <c r="A51" s="2" t="s">
        <v>229</v>
      </c>
      <c r="B51" t="s">
        <v>195</v>
      </c>
      <c r="C51" s="4">
        <v>2.11</v>
      </c>
      <c r="D51" s="4">
        <v>2.2000000000000002</v>
      </c>
      <c r="E51" s="4">
        <v>1.8</v>
      </c>
    </row>
    <row r="52" spans="1:5" x14ac:dyDescent="0.2">
      <c r="A52" s="2" t="s">
        <v>230</v>
      </c>
      <c r="B52" t="s">
        <v>198</v>
      </c>
      <c r="C52" s="4">
        <v>1</v>
      </c>
      <c r="D52" s="4">
        <v>1</v>
      </c>
      <c r="E52" s="4">
        <v>5.0999999999999996</v>
      </c>
    </row>
    <row r="53" spans="1:5" x14ac:dyDescent="0.2">
      <c r="A53" s="2" t="s">
        <v>231</v>
      </c>
      <c r="B53" t="s">
        <v>191</v>
      </c>
      <c r="C53" s="4">
        <v>1.61</v>
      </c>
      <c r="D53" s="4">
        <v>2.31</v>
      </c>
      <c r="E53" s="4">
        <v>4</v>
      </c>
    </row>
    <row r="54" spans="1:5" x14ac:dyDescent="0.2">
      <c r="A54" s="2" t="s">
        <v>232</v>
      </c>
      <c r="B54" t="s">
        <v>204</v>
      </c>
      <c r="C54" s="4">
        <v>1</v>
      </c>
      <c r="D54" s="4">
        <v>1</v>
      </c>
      <c r="E54" s="4">
        <v>40</v>
      </c>
    </row>
    <row r="55" spans="1:5" x14ac:dyDescent="0.2">
      <c r="A55" s="2" t="s">
        <v>232</v>
      </c>
      <c r="B55" t="s">
        <v>233</v>
      </c>
      <c r="C55" s="4">
        <v>1</v>
      </c>
      <c r="D55" s="4">
        <v>1</v>
      </c>
      <c r="E55" s="4">
        <v>40</v>
      </c>
    </row>
    <row r="56" spans="1:5" x14ac:dyDescent="0.2">
      <c r="A56" s="2" t="s">
        <v>232</v>
      </c>
      <c r="B56" t="s">
        <v>234</v>
      </c>
      <c r="C56" s="4">
        <v>1</v>
      </c>
      <c r="D56" s="4">
        <v>1</v>
      </c>
      <c r="E56" s="4">
        <v>40</v>
      </c>
    </row>
    <row r="57" spans="1:5" x14ac:dyDescent="0.2">
      <c r="A57" s="2" t="s">
        <v>232</v>
      </c>
      <c r="B57" t="s">
        <v>235</v>
      </c>
      <c r="C57" s="4">
        <v>1</v>
      </c>
      <c r="D57" s="4">
        <v>1</v>
      </c>
      <c r="E57" s="4">
        <v>40</v>
      </c>
    </row>
    <row r="58" spans="1:5" x14ac:dyDescent="0.2">
      <c r="A58" s="2" t="s">
        <v>232</v>
      </c>
      <c r="B58" t="s">
        <v>236</v>
      </c>
      <c r="C58" s="4">
        <v>1</v>
      </c>
      <c r="D58" s="4">
        <v>1</v>
      </c>
      <c r="E58" s="4">
        <v>3</v>
      </c>
    </row>
    <row r="59" spans="1:5" x14ac:dyDescent="0.2">
      <c r="A59" s="2" t="s">
        <v>232</v>
      </c>
      <c r="B59" t="s">
        <v>205</v>
      </c>
      <c r="C59" s="4">
        <v>1</v>
      </c>
      <c r="D59" s="4">
        <v>1</v>
      </c>
      <c r="E59" s="4">
        <v>40</v>
      </c>
    </row>
    <row r="60" spans="1:5" x14ac:dyDescent="0.2">
      <c r="A60" s="2" t="s">
        <v>237</v>
      </c>
      <c r="B60" t="s">
        <v>191</v>
      </c>
      <c r="C60" s="4">
        <v>1.69</v>
      </c>
      <c r="D60" s="4">
        <v>1.53</v>
      </c>
      <c r="E60" s="4">
        <v>8.9</v>
      </c>
    </row>
    <row r="61" spans="1:5" x14ac:dyDescent="0.2">
      <c r="A61" s="2" t="s">
        <v>238</v>
      </c>
      <c r="B61" t="s">
        <v>198</v>
      </c>
      <c r="C61" s="4">
        <v>1</v>
      </c>
      <c r="D61" s="4">
        <v>1</v>
      </c>
      <c r="E61" s="4">
        <v>40</v>
      </c>
    </row>
    <row r="62" spans="1:5" x14ac:dyDescent="0.2">
      <c r="A62" s="2" t="s">
        <v>238</v>
      </c>
      <c r="B62" t="s">
        <v>191</v>
      </c>
      <c r="C62" s="4">
        <v>1</v>
      </c>
      <c r="D62" s="4">
        <v>1</v>
      </c>
      <c r="E62" s="4">
        <v>40</v>
      </c>
    </row>
    <row r="63" spans="1:5" x14ac:dyDescent="0.2">
      <c r="A63" s="2" t="s">
        <v>238</v>
      </c>
      <c r="B63" t="s">
        <v>201</v>
      </c>
      <c r="C63" s="4">
        <v>1</v>
      </c>
      <c r="D63" s="4">
        <v>1</v>
      </c>
      <c r="E63" s="4">
        <v>40</v>
      </c>
    </row>
    <row r="64" spans="1:5" x14ac:dyDescent="0.2">
      <c r="A64" s="2" t="s">
        <v>239</v>
      </c>
      <c r="B64" t="s">
        <v>240</v>
      </c>
      <c r="C64" s="4">
        <v>1</v>
      </c>
      <c r="D64" s="4">
        <v>1</v>
      </c>
      <c r="E64" s="4">
        <v>40</v>
      </c>
    </row>
    <row r="65" spans="1:5" x14ac:dyDescent="0.2">
      <c r="A65" s="2" t="s">
        <v>239</v>
      </c>
      <c r="B65" t="s">
        <v>241</v>
      </c>
      <c r="C65" s="4">
        <v>1</v>
      </c>
      <c r="D65" s="4">
        <v>1</v>
      </c>
      <c r="E65" s="4">
        <v>40</v>
      </c>
    </row>
    <row r="66" spans="1:5" x14ac:dyDescent="0.2">
      <c r="A66" s="2" t="s">
        <v>239</v>
      </c>
      <c r="B66" t="s">
        <v>242</v>
      </c>
      <c r="C66" s="4">
        <v>1</v>
      </c>
      <c r="D66" s="4">
        <v>1</v>
      </c>
      <c r="E66" s="4">
        <v>40</v>
      </c>
    </row>
    <row r="67" spans="1:5" x14ac:dyDescent="0.2">
      <c r="A67" s="2" t="s">
        <v>239</v>
      </c>
      <c r="B67" t="s">
        <v>201</v>
      </c>
      <c r="C67" s="4">
        <v>1</v>
      </c>
      <c r="D67" s="4">
        <v>1</v>
      </c>
      <c r="E67" s="4">
        <v>40</v>
      </c>
    </row>
    <row r="68" spans="1:5" x14ac:dyDescent="0.2">
      <c r="A68" s="2" t="s">
        <v>239</v>
      </c>
      <c r="B68" t="s">
        <v>193</v>
      </c>
      <c r="C68" s="4">
        <v>1</v>
      </c>
      <c r="D68" s="4">
        <v>1</v>
      </c>
      <c r="E68" s="4">
        <v>40</v>
      </c>
    </row>
    <row r="69" spans="1:5" x14ac:dyDescent="0.2">
      <c r="A69" s="2" t="s">
        <v>243</v>
      </c>
      <c r="B69" t="s">
        <v>201</v>
      </c>
      <c r="C69" s="4">
        <v>1.53</v>
      </c>
      <c r="D69" s="4">
        <v>1.53</v>
      </c>
      <c r="E69" s="4">
        <v>2.2000000000000002</v>
      </c>
    </row>
    <row r="70" spans="1:5" x14ac:dyDescent="0.2">
      <c r="A70" s="2" t="s">
        <v>243</v>
      </c>
      <c r="B70" t="s">
        <v>193</v>
      </c>
      <c r="C70" s="4">
        <v>1</v>
      </c>
      <c r="D70" s="4">
        <v>1</v>
      </c>
      <c r="E70" s="4">
        <v>40</v>
      </c>
    </row>
    <row r="71" spans="1:5" x14ac:dyDescent="0.2">
      <c r="A71" s="2" t="s">
        <v>243</v>
      </c>
      <c r="B71" t="s">
        <v>191</v>
      </c>
      <c r="C71" s="4">
        <v>1</v>
      </c>
      <c r="D71" s="4">
        <v>1</v>
      </c>
      <c r="E71" s="4">
        <v>40</v>
      </c>
    </row>
    <row r="72" spans="1:5" x14ac:dyDescent="0.2">
      <c r="A72" s="2" t="s">
        <v>244</v>
      </c>
      <c r="B72" t="s">
        <v>205</v>
      </c>
      <c r="C72" s="4">
        <v>1</v>
      </c>
      <c r="D72" s="4">
        <v>1</v>
      </c>
      <c r="E72" s="4">
        <v>40</v>
      </c>
    </row>
    <row r="73" spans="1:5" x14ac:dyDescent="0.2">
      <c r="A73" s="2" t="s">
        <v>245</v>
      </c>
      <c r="B73" t="s">
        <v>195</v>
      </c>
      <c r="C73" s="4">
        <v>2.02</v>
      </c>
      <c r="D73" s="4">
        <v>2.2999999999999998</v>
      </c>
      <c r="E73" s="4">
        <v>6.4</v>
      </c>
    </row>
    <row r="74" spans="1:5" x14ac:dyDescent="0.2">
      <c r="A74" s="2" t="s">
        <v>246</v>
      </c>
      <c r="B74" t="s">
        <v>195</v>
      </c>
      <c r="C74" s="4">
        <v>1.52</v>
      </c>
      <c r="D74" s="4">
        <v>1.56</v>
      </c>
      <c r="E74" s="4">
        <v>1.3</v>
      </c>
    </row>
    <row r="75" spans="1:5" x14ac:dyDescent="0.2">
      <c r="A75" s="2" t="s">
        <v>247</v>
      </c>
      <c r="B75" t="s">
        <v>195</v>
      </c>
      <c r="C75" s="4">
        <v>1.39</v>
      </c>
      <c r="D75" s="4">
        <v>1.6</v>
      </c>
      <c r="E75" s="4">
        <v>5.03</v>
      </c>
    </row>
    <row r="76" spans="1:5" x14ac:dyDescent="0.2">
      <c r="A76" s="2" t="s">
        <v>248</v>
      </c>
      <c r="B76" t="s">
        <v>195</v>
      </c>
      <c r="C76" s="4">
        <v>1.56</v>
      </c>
      <c r="D76" s="4">
        <v>1.79</v>
      </c>
      <c r="E76" s="4">
        <v>1.89</v>
      </c>
    </row>
    <row r="77" spans="1:5" x14ac:dyDescent="0.2">
      <c r="A77" s="2" t="s">
        <v>249</v>
      </c>
      <c r="B77" t="s">
        <v>250</v>
      </c>
      <c r="C77" s="4">
        <v>1</v>
      </c>
      <c r="D77" s="4">
        <v>1</v>
      </c>
      <c r="E77" s="4">
        <v>40</v>
      </c>
    </row>
    <row r="78" spans="1:5" x14ac:dyDescent="0.2">
      <c r="A78" s="2" t="s">
        <v>249</v>
      </c>
      <c r="B78" t="s">
        <v>195</v>
      </c>
      <c r="C78" s="4">
        <v>2.02</v>
      </c>
      <c r="D78" s="4">
        <v>2.29</v>
      </c>
      <c r="E78" s="4">
        <v>1.58</v>
      </c>
    </row>
    <row r="79" spans="1:5" x14ac:dyDescent="0.2">
      <c r="A79" s="2" t="s">
        <v>249</v>
      </c>
      <c r="B79" t="s">
        <v>193</v>
      </c>
      <c r="C79" s="4">
        <v>1</v>
      </c>
      <c r="D79" s="4">
        <v>1</v>
      </c>
      <c r="E79" s="4">
        <v>40</v>
      </c>
    </row>
    <row r="80" spans="1:5" x14ac:dyDescent="0.2">
      <c r="A80" s="2" t="s">
        <v>249</v>
      </c>
      <c r="B80" t="s">
        <v>198</v>
      </c>
      <c r="C80" s="4">
        <v>1</v>
      </c>
      <c r="D80" s="4">
        <v>1</v>
      </c>
      <c r="E80" s="4">
        <v>40</v>
      </c>
    </row>
    <row r="81" spans="1:5" x14ac:dyDescent="0.2">
      <c r="A81" s="2" t="s">
        <v>251</v>
      </c>
      <c r="B81" t="s">
        <v>195</v>
      </c>
      <c r="C81" s="4">
        <v>2.1800000000000002</v>
      </c>
      <c r="D81" s="4">
        <v>1.84</v>
      </c>
      <c r="E81" s="4">
        <v>2.8</v>
      </c>
    </row>
    <row r="82" spans="1:5" x14ac:dyDescent="0.2">
      <c r="A82" s="2" t="s">
        <v>252</v>
      </c>
      <c r="B82" t="s">
        <v>195</v>
      </c>
      <c r="C82" s="4">
        <v>1</v>
      </c>
      <c r="D82" s="4">
        <v>2.02</v>
      </c>
      <c r="E82" s="4">
        <v>0.7</v>
      </c>
    </row>
    <row r="83" spans="1:5" x14ac:dyDescent="0.2">
      <c r="A83" s="2" t="s">
        <v>253</v>
      </c>
      <c r="B83" t="s">
        <v>195</v>
      </c>
      <c r="C83" s="4">
        <v>1</v>
      </c>
      <c r="D83" s="4">
        <v>1</v>
      </c>
      <c r="E83" s="4">
        <v>3.7</v>
      </c>
    </row>
    <row r="84" spans="1:5" x14ac:dyDescent="0.2">
      <c r="A84" s="2" t="s">
        <v>254</v>
      </c>
      <c r="B84" t="s">
        <v>195</v>
      </c>
      <c r="C84" s="4">
        <v>1</v>
      </c>
      <c r="D84" s="4">
        <v>1</v>
      </c>
      <c r="E84" s="4">
        <v>4.7</v>
      </c>
    </row>
    <row r="85" spans="1:5" x14ac:dyDescent="0.2">
      <c r="A85" s="2" t="s">
        <v>255</v>
      </c>
      <c r="B85" t="s">
        <v>195</v>
      </c>
      <c r="C85" s="4">
        <v>1</v>
      </c>
      <c r="D85" s="4">
        <v>1</v>
      </c>
      <c r="E85" s="4">
        <v>5.16</v>
      </c>
    </row>
    <row r="86" spans="1:5" x14ac:dyDescent="0.2">
      <c r="A86" s="2" t="s">
        <v>256</v>
      </c>
      <c r="B86" t="s">
        <v>195</v>
      </c>
      <c r="C86" s="4">
        <v>1.8</v>
      </c>
      <c r="D86" s="4">
        <v>2.13</v>
      </c>
      <c r="E86" s="4">
        <v>0.95</v>
      </c>
    </row>
    <row r="87" spans="1:5" x14ac:dyDescent="0.2">
      <c r="A87" s="2" t="s">
        <v>257</v>
      </c>
      <c r="B87" t="s">
        <v>193</v>
      </c>
      <c r="C87" s="4">
        <v>1</v>
      </c>
      <c r="D87" s="4">
        <v>1</v>
      </c>
      <c r="E87" s="4">
        <v>40</v>
      </c>
    </row>
    <row r="88" spans="1:5" x14ac:dyDescent="0.2">
      <c r="A88" s="2" t="s">
        <v>257</v>
      </c>
      <c r="B88" t="s">
        <v>191</v>
      </c>
      <c r="C88" s="4">
        <v>1</v>
      </c>
      <c r="D88" s="4">
        <v>1</v>
      </c>
      <c r="E88" s="4">
        <v>40</v>
      </c>
    </row>
    <row r="89" spans="1:5" x14ac:dyDescent="0.2">
      <c r="A89" s="2" t="s">
        <v>257</v>
      </c>
      <c r="B89" t="s">
        <v>198</v>
      </c>
      <c r="C89" s="4">
        <v>1.73</v>
      </c>
      <c r="D89" s="4">
        <v>1.73</v>
      </c>
      <c r="E89" s="4">
        <v>4</v>
      </c>
    </row>
    <row r="90" spans="1:5" x14ac:dyDescent="0.2">
      <c r="A90" s="2" t="s">
        <v>258</v>
      </c>
      <c r="B90" t="s">
        <v>195</v>
      </c>
      <c r="C90" s="4">
        <v>2.04</v>
      </c>
      <c r="D90" s="4">
        <v>2.77</v>
      </c>
      <c r="E90" s="4">
        <v>0.4</v>
      </c>
    </row>
    <row r="93" spans="1:5" x14ac:dyDescent="0.2">
      <c r="E93" s="4">
        <f>COUNTIF(E4:E90,"&lt;1")</f>
        <v>9</v>
      </c>
    </row>
    <row r="94" spans="1:5" x14ac:dyDescent="0.2">
      <c r="E94" s="4">
        <f>COUNTIF(E4:E90,"&gt;=5")</f>
        <v>51</v>
      </c>
    </row>
    <row r="95" spans="1:5" x14ac:dyDescent="0.2">
      <c r="E95" s="4">
        <f>COUNTIFS(E4:E90,"&gt;=1",E4:E90,"&lt;5")</f>
        <v>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B4C85-FCFF-9247-94AF-082A2C380AC7}">
  <dimension ref="A1:C184"/>
  <sheetViews>
    <sheetView workbookViewId="0">
      <selection activeCell="A5" sqref="A5"/>
    </sheetView>
  </sheetViews>
  <sheetFormatPr baseColWidth="10" defaultRowHeight="16" x14ac:dyDescent="0.2"/>
  <cols>
    <col min="1" max="1" width="18.33203125" style="2" customWidth="1"/>
  </cols>
  <sheetData>
    <row r="1" spans="1:3" x14ac:dyDescent="0.2">
      <c r="A1" s="2" t="s">
        <v>337</v>
      </c>
    </row>
    <row r="2" spans="1:3" x14ac:dyDescent="0.2">
      <c r="A2" s="2" t="s">
        <v>338</v>
      </c>
    </row>
    <row r="3" spans="1:3" x14ac:dyDescent="0.2">
      <c r="A3" s="2" t="s">
        <v>339</v>
      </c>
    </row>
    <row r="4" spans="1:3" s="2" customFormat="1" x14ac:dyDescent="0.2">
      <c r="A4" s="2" t="s">
        <v>186</v>
      </c>
      <c r="B4" s="2" t="s">
        <v>4</v>
      </c>
      <c r="C4" s="2" t="s">
        <v>5</v>
      </c>
    </row>
    <row r="5" spans="1:3" x14ac:dyDescent="0.2">
      <c r="A5" s="2" t="s">
        <v>6</v>
      </c>
      <c r="B5">
        <v>10582</v>
      </c>
      <c r="C5">
        <v>16460</v>
      </c>
    </row>
    <row r="6" spans="1:3" x14ac:dyDescent="0.2">
      <c r="A6" s="2" t="s">
        <v>7</v>
      </c>
      <c r="B6">
        <v>18600</v>
      </c>
      <c r="C6">
        <v>22553</v>
      </c>
    </row>
    <row r="7" spans="1:3" x14ac:dyDescent="0.2">
      <c r="A7" s="2" t="s">
        <v>8</v>
      </c>
      <c r="B7">
        <v>21974</v>
      </c>
      <c r="C7">
        <v>29375</v>
      </c>
    </row>
    <row r="8" spans="1:3" x14ac:dyDescent="0.2">
      <c r="A8" s="2" t="s">
        <v>9</v>
      </c>
      <c r="B8" s="3">
        <v>13379</v>
      </c>
      <c r="C8">
        <v>17921</v>
      </c>
    </row>
    <row r="9" spans="1:3" x14ac:dyDescent="0.2">
      <c r="A9" s="2" t="s">
        <v>10</v>
      </c>
      <c r="B9" s="3">
        <v>20188</v>
      </c>
      <c r="C9">
        <v>25273</v>
      </c>
    </row>
    <row r="10" spans="1:3" x14ac:dyDescent="0.2">
      <c r="A10" s="2" t="s">
        <v>11</v>
      </c>
      <c r="B10">
        <v>6931</v>
      </c>
      <c r="C10">
        <v>11227</v>
      </c>
    </row>
    <row r="11" spans="1:3" x14ac:dyDescent="0.2">
      <c r="A11" s="2" t="s">
        <v>12</v>
      </c>
      <c r="B11">
        <v>7801</v>
      </c>
      <c r="C11">
        <v>12340</v>
      </c>
    </row>
    <row r="12" spans="1:3" x14ac:dyDescent="0.2">
      <c r="A12" s="2" t="s">
        <v>13</v>
      </c>
      <c r="B12">
        <v>22439</v>
      </c>
      <c r="C12">
        <v>28452</v>
      </c>
    </row>
    <row r="13" spans="1:3" x14ac:dyDescent="0.2">
      <c r="A13" s="2" t="s">
        <v>14</v>
      </c>
      <c r="B13">
        <v>9673</v>
      </c>
      <c r="C13">
        <v>13434</v>
      </c>
    </row>
    <row r="14" spans="1:3" x14ac:dyDescent="0.2">
      <c r="A14" s="2" t="s">
        <v>15</v>
      </c>
      <c r="B14">
        <v>12116</v>
      </c>
      <c r="C14">
        <v>17131</v>
      </c>
    </row>
    <row r="15" spans="1:3" x14ac:dyDescent="0.2">
      <c r="A15" s="2" t="s">
        <v>16</v>
      </c>
      <c r="B15">
        <v>6888</v>
      </c>
      <c r="C15">
        <v>11144</v>
      </c>
    </row>
    <row r="16" spans="1:3" x14ac:dyDescent="0.2">
      <c r="A16" s="2" t="s">
        <v>17</v>
      </c>
      <c r="B16">
        <v>8998</v>
      </c>
      <c r="C16">
        <v>13998</v>
      </c>
    </row>
    <row r="17" spans="1:3" x14ac:dyDescent="0.2">
      <c r="A17" s="2" t="s">
        <v>18</v>
      </c>
      <c r="B17">
        <v>20543</v>
      </c>
      <c r="C17">
        <v>27485</v>
      </c>
    </row>
    <row r="18" spans="1:3" x14ac:dyDescent="0.2">
      <c r="A18" s="2" t="s">
        <v>19</v>
      </c>
      <c r="B18">
        <v>10092</v>
      </c>
      <c r="C18">
        <v>14499</v>
      </c>
    </row>
    <row r="19" spans="1:3" x14ac:dyDescent="0.2">
      <c r="A19" s="2" t="s">
        <v>20</v>
      </c>
      <c r="B19">
        <v>10924</v>
      </c>
      <c r="C19">
        <v>16052</v>
      </c>
    </row>
    <row r="20" spans="1:3" x14ac:dyDescent="0.2">
      <c r="A20" s="2" t="s">
        <v>21</v>
      </c>
      <c r="B20">
        <v>6208</v>
      </c>
      <c r="C20">
        <v>11005</v>
      </c>
    </row>
    <row r="21" spans="1:3" x14ac:dyDescent="0.2">
      <c r="A21" s="2" t="s">
        <v>22</v>
      </c>
      <c r="B21">
        <v>9812</v>
      </c>
      <c r="C21">
        <v>13901</v>
      </c>
    </row>
    <row r="22" spans="1:3" x14ac:dyDescent="0.2">
      <c r="A22" s="2" t="s">
        <v>23</v>
      </c>
      <c r="B22">
        <v>22643</v>
      </c>
      <c r="C22">
        <v>27633</v>
      </c>
    </row>
    <row r="23" spans="1:3" x14ac:dyDescent="0.2">
      <c r="A23" s="2" t="s">
        <v>24</v>
      </c>
      <c r="B23">
        <v>9892</v>
      </c>
      <c r="C23">
        <v>13662</v>
      </c>
    </row>
    <row r="24" spans="1:3" x14ac:dyDescent="0.2">
      <c r="A24" s="2" t="s">
        <v>25</v>
      </c>
      <c r="B24">
        <v>11350</v>
      </c>
      <c r="C24">
        <v>17036</v>
      </c>
    </row>
    <row r="25" spans="1:3" x14ac:dyDescent="0.2">
      <c r="A25" s="2" t="s">
        <v>26</v>
      </c>
      <c r="B25">
        <v>5621</v>
      </c>
      <c r="C25">
        <v>10247</v>
      </c>
    </row>
    <row r="26" spans="1:3" x14ac:dyDescent="0.2">
      <c r="A26" s="2" t="s">
        <v>27</v>
      </c>
      <c r="B26">
        <v>9852</v>
      </c>
      <c r="C26">
        <v>14037</v>
      </c>
    </row>
    <row r="27" spans="1:3" x14ac:dyDescent="0.2">
      <c r="A27" s="2" t="s">
        <v>28</v>
      </c>
      <c r="B27">
        <v>23497</v>
      </c>
      <c r="C27">
        <v>27613</v>
      </c>
    </row>
    <row r="28" spans="1:3" x14ac:dyDescent="0.2">
      <c r="A28" s="2" t="s">
        <v>29</v>
      </c>
      <c r="B28">
        <v>9064</v>
      </c>
      <c r="C28">
        <v>14720</v>
      </c>
    </row>
    <row r="29" spans="1:3" x14ac:dyDescent="0.2">
      <c r="A29" s="2" t="s">
        <v>30</v>
      </c>
      <c r="B29">
        <v>13883</v>
      </c>
      <c r="C29">
        <v>18675</v>
      </c>
    </row>
    <row r="30" spans="1:3" x14ac:dyDescent="0.2">
      <c r="A30" s="2" t="s">
        <v>31</v>
      </c>
      <c r="B30">
        <v>5448</v>
      </c>
      <c r="C30" s="3">
        <v>8645</v>
      </c>
    </row>
    <row r="31" spans="1:3" x14ac:dyDescent="0.2">
      <c r="A31" s="2" t="s">
        <v>32</v>
      </c>
      <c r="B31">
        <v>8263</v>
      </c>
      <c r="C31" s="3">
        <v>14593</v>
      </c>
    </row>
    <row r="32" spans="1:3" x14ac:dyDescent="0.2">
      <c r="A32" s="2" t="s">
        <v>33</v>
      </c>
      <c r="B32">
        <v>22099</v>
      </c>
      <c r="C32" s="3">
        <v>27371</v>
      </c>
    </row>
    <row r="33" spans="1:3" x14ac:dyDescent="0.2">
      <c r="A33" s="2" t="s">
        <v>34</v>
      </c>
      <c r="B33">
        <v>9609</v>
      </c>
      <c r="C33" s="3">
        <v>14678</v>
      </c>
    </row>
    <row r="34" spans="1:3" x14ac:dyDescent="0.2">
      <c r="A34" s="2" t="s">
        <v>35</v>
      </c>
      <c r="B34">
        <v>12299</v>
      </c>
      <c r="C34" s="3">
        <v>18236</v>
      </c>
    </row>
    <row r="35" spans="1:3" x14ac:dyDescent="0.2">
      <c r="A35" s="2" t="s">
        <v>36</v>
      </c>
      <c r="B35" s="3">
        <v>5242</v>
      </c>
      <c r="C35">
        <v>10023</v>
      </c>
    </row>
    <row r="36" spans="1:3" x14ac:dyDescent="0.2">
      <c r="A36" s="2" t="s">
        <v>37</v>
      </c>
      <c r="B36">
        <v>8456</v>
      </c>
      <c r="C36">
        <v>13646</v>
      </c>
    </row>
    <row r="37" spans="1:3" x14ac:dyDescent="0.2">
      <c r="A37" s="2" t="s">
        <v>38</v>
      </c>
      <c r="B37">
        <v>24034</v>
      </c>
      <c r="C37">
        <v>28606</v>
      </c>
    </row>
    <row r="38" spans="1:3" x14ac:dyDescent="0.2">
      <c r="A38" s="2" t="s">
        <v>39</v>
      </c>
      <c r="B38">
        <v>10180</v>
      </c>
      <c r="C38" s="3">
        <v>16930</v>
      </c>
    </row>
    <row r="39" spans="1:3" x14ac:dyDescent="0.2">
      <c r="A39" s="2" t="s">
        <v>40</v>
      </c>
      <c r="B39">
        <v>13126</v>
      </c>
      <c r="C39" s="3">
        <v>20771</v>
      </c>
    </row>
    <row r="40" spans="1:3" x14ac:dyDescent="0.2">
      <c r="A40" s="2" t="s">
        <v>41</v>
      </c>
      <c r="B40">
        <v>5407</v>
      </c>
      <c r="C40">
        <v>9166</v>
      </c>
    </row>
    <row r="41" spans="1:3" x14ac:dyDescent="0.2">
      <c r="A41" s="2" t="s">
        <v>42</v>
      </c>
      <c r="B41">
        <v>8312</v>
      </c>
      <c r="C41">
        <v>13277</v>
      </c>
    </row>
    <row r="42" spans="1:3" x14ac:dyDescent="0.2">
      <c r="A42" s="2" t="s">
        <v>43</v>
      </c>
      <c r="B42">
        <v>25152</v>
      </c>
      <c r="C42">
        <v>29127</v>
      </c>
    </row>
    <row r="43" spans="1:3" x14ac:dyDescent="0.2">
      <c r="A43" s="2" t="s">
        <v>44</v>
      </c>
      <c r="B43">
        <v>12773</v>
      </c>
      <c r="C43">
        <v>16694</v>
      </c>
    </row>
    <row r="44" spans="1:3" x14ac:dyDescent="0.2">
      <c r="A44" s="2" t="s">
        <v>45</v>
      </c>
      <c r="B44">
        <v>13386</v>
      </c>
      <c r="C44">
        <v>21258</v>
      </c>
    </row>
    <row r="45" spans="1:3" x14ac:dyDescent="0.2">
      <c r="A45" s="2" t="s">
        <v>46</v>
      </c>
      <c r="B45">
        <v>5145</v>
      </c>
      <c r="C45" s="3">
        <v>8803</v>
      </c>
    </row>
    <row r="46" spans="1:3" x14ac:dyDescent="0.2">
      <c r="A46" s="2" t="s">
        <v>47</v>
      </c>
      <c r="B46">
        <v>8179</v>
      </c>
      <c r="C46" s="3">
        <v>13422</v>
      </c>
    </row>
    <row r="47" spans="1:3" x14ac:dyDescent="0.2">
      <c r="A47" s="2" t="s">
        <v>48</v>
      </c>
      <c r="B47">
        <v>25073</v>
      </c>
      <c r="C47">
        <v>29218</v>
      </c>
    </row>
    <row r="48" spans="1:3" x14ac:dyDescent="0.2">
      <c r="A48" s="2" t="s">
        <v>49</v>
      </c>
      <c r="B48">
        <v>10851</v>
      </c>
      <c r="C48">
        <v>16040</v>
      </c>
    </row>
    <row r="49" spans="1:3" x14ac:dyDescent="0.2">
      <c r="A49" s="2" t="s">
        <v>50</v>
      </c>
      <c r="B49">
        <v>12646</v>
      </c>
      <c r="C49">
        <v>20783</v>
      </c>
    </row>
    <row r="50" spans="1:3" x14ac:dyDescent="0.2">
      <c r="A50" s="2" t="s">
        <v>51</v>
      </c>
      <c r="B50">
        <v>4949</v>
      </c>
      <c r="C50">
        <v>9221</v>
      </c>
    </row>
    <row r="51" spans="1:3" x14ac:dyDescent="0.2">
      <c r="A51" s="2" t="s">
        <v>52</v>
      </c>
      <c r="B51">
        <v>8494</v>
      </c>
      <c r="C51">
        <v>14729</v>
      </c>
    </row>
    <row r="52" spans="1:3" x14ac:dyDescent="0.2">
      <c r="A52" s="2" t="s">
        <v>53</v>
      </c>
      <c r="B52">
        <v>25295</v>
      </c>
      <c r="C52">
        <v>28575</v>
      </c>
    </row>
    <row r="53" spans="1:3" x14ac:dyDescent="0.2">
      <c r="A53" s="2" t="s">
        <v>54</v>
      </c>
      <c r="B53">
        <v>10038</v>
      </c>
      <c r="C53">
        <v>14545</v>
      </c>
    </row>
    <row r="54" spans="1:3" x14ac:dyDescent="0.2">
      <c r="A54" s="2" t="s">
        <v>55</v>
      </c>
      <c r="B54">
        <v>13367</v>
      </c>
      <c r="C54">
        <v>19988</v>
      </c>
    </row>
    <row r="55" spans="1:3" x14ac:dyDescent="0.2">
      <c r="A55" s="2" t="s">
        <v>56</v>
      </c>
      <c r="B55">
        <v>3473</v>
      </c>
      <c r="C55">
        <v>6614</v>
      </c>
    </row>
    <row r="56" spans="1:3" x14ac:dyDescent="0.2">
      <c r="A56" s="2" t="s">
        <v>57</v>
      </c>
      <c r="B56">
        <v>5463</v>
      </c>
      <c r="C56">
        <v>9812</v>
      </c>
    </row>
    <row r="57" spans="1:3" x14ac:dyDescent="0.2">
      <c r="A57" s="2" t="s">
        <v>58</v>
      </c>
      <c r="B57">
        <v>24180</v>
      </c>
      <c r="C57">
        <v>27870</v>
      </c>
    </row>
    <row r="58" spans="1:3" x14ac:dyDescent="0.2">
      <c r="A58" s="2" t="s">
        <v>59</v>
      </c>
      <c r="B58">
        <v>7509</v>
      </c>
      <c r="C58">
        <v>13650</v>
      </c>
    </row>
    <row r="59" spans="1:3" x14ac:dyDescent="0.2">
      <c r="A59" s="2" t="s">
        <v>60</v>
      </c>
      <c r="B59">
        <v>8271</v>
      </c>
      <c r="C59">
        <v>16553</v>
      </c>
    </row>
    <row r="60" spans="1:3" x14ac:dyDescent="0.2">
      <c r="A60" s="2" t="s">
        <v>61</v>
      </c>
      <c r="B60">
        <v>3284</v>
      </c>
      <c r="C60">
        <v>7094</v>
      </c>
    </row>
    <row r="61" spans="1:3" x14ac:dyDescent="0.2">
      <c r="A61" s="2" t="s">
        <v>62</v>
      </c>
      <c r="B61">
        <v>5662</v>
      </c>
      <c r="C61">
        <v>10620</v>
      </c>
    </row>
    <row r="62" spans="1:3" x14ac:dyDescent="0.2">
      <c r="A62" s="2" t="s">
        <v>63</v>
      </c>
      <c r="B62">
        <v>21052</v>
      </c>
      <c r="C62">
        <v>28111</v>
      </c>
    </row>
    <row r="63" spans="1:3" x14ac:dyDescent="0.2">
      <c r="A63" s="2" t="s">
        <v>64</v>
      </c>
      <c r="B63">
        <v>8737</v>
      </c>
      <c r="C63">
        <v>16411</v>
      </c>
    </row>
    <row r="64" spans="1:3" x14ac:dyDescent="0.2">
      <c r="A64" s="2" t="s">
        <v>65</v>
      </c>
      <c r="B64">
        <v>11643</v>
      </c>
      <c r="C64">
        <v>19168</v>
      </c>
    </row>
    <row r="65" spans="1:3" x14ac:dyDescent="0.2">
      <c r="A65" s="2" t="s">
        <v>66</v>
      </c>
      <c r="B65">
        <v>3628</v>
      </c>
      <c r="C65">
        <v>7058</v>
      </c>
    </row>
    <row r="66" spans="1:3" x14ac:dyDescent="0.2">
      <c r="A66" s="2" t="s">
        <v>67</v>
      </c>
      <c r="B66">
        <v>5635</v>
      </c>
      <c r="C66">
        <v>9774</v>
      </c>
    </row>
    <row r="67" spans="1:3" x14ac:dyDescent="0.2">
      <c r="A67" s="2" t="s">
        <v>68</v>
      </c>
      <c r="B67">
        <v>22998</v>
      </c>
      <c r="C67">
        <v>28269</v>
      </c>
    </row>
    <row r="68" spans="1:3" x14ac:dyDescent="0.2">
      <c r="A68" s="2" t="s">
        <v>69</v>
      </c>
      <c r="B68">
        <v>7982</v>
      </c>
      <c r="C68">
        <v>13418</v>
      </c>
    </row>
    <row r="69" spans="1:3" x14ac:dyDescent="0.2">
      <c r="A69" s="2" t="s">
        <v>70</v>
      </c>
      <c r="B69">
        <v>9466</v>
      </c>
      <c r="C69">
        <v>16657</v>
      </c>
    </row>
    <row r="70" spans="1:3" x14ac:dyDescent="0.2">
      <c r="A70" s="2" t="s">
        <v>71</v>
      </c>
      <c r="B70">
        <v>4320</v>
      </c>
      <c r="C70">
        <v>7629</v>
      </c>
    </row>
    <row r="71" spans="1:3" x14ac:dyDescent="0.2">
      <c r="A71" s="2" t="s">
        <v>72</v>
      </c>
      <c r="B71">
        <v>7698</v>
      </c>
      <c r="C71">
        <v>11957</v>
      </c>
    </row>
    <row r="72" spans="1:3" x14ac:dyDescent="0.2">
      <c r="A72" s="2" t="s">
        <v>73</v>
      </c>
      <c r="B72">
        <v>19390</v>
      </c>
      <c r="C72">
        <v>29249</v>
      </c>
    </row>
    <row r="73" spans="1:3" x14ac:dyDescent="0.2">
      <c r="A73" s="2" t="s">
        <v>74</v>
      </c>
      <c r="B73">
        <v>8750</v>
      </c>
      <c r="C73">
        <v>14198</v>
      </c>
    </row>
    <row r="74" spans="1:3" x14ac:dyDescent="0.2">
      <c r="A74" s="2" t="s">
        <v>75</v>
      </c>
      <c r="B74">
        <v>8856</v>
      </c>
      <c r="C74">
        <v>18754</v>
      </c>
    </row>
    <row r="75" spans="1:3" x14ac:dyDescent="0.2">
      <c r="A75" s="2" t="s">
        <v>76</v>
      </c>
      <c r="B75">
        <v>3274</v>
      </c>
      <c r="C75">
        <v>6333</v>
      </c>
    </row>
    <row r="76" spans="1:3" x14ac:dyDescent="0.2">
      <c r="A76" s="2" t="s">
        <v>77</v>
      </c>
      <c r="B76">
        <v>4557</v>
      </c>
      <c r="C76" s="3">
        <v>9455</v>
      </c>
    </row>
    <row r="77" spans="1:3" x14ac:dyDescent="0.2">
      <c r="A77" s="2" t="s">
        <v>78</v>
      </c>
      <c r="B77">
        <v>17802</v>
      </c>
      <c r="C77" s="3">
        <v>28132</v>
      </c>
    </row>
    <row r="78" spans="1:3" x14ac:dyDescent="0.2">
      <c r="A78" s="2" t="s">
        <v>79</v>
      </c>
      <c r="B78">
        <v>6232</v>
      </c>
      <c r="C78" s="3">
        <v>13508</v>
      </c>
    </row>
    <row r="79" spans="1:3" x14ac:dyDescent="0.2">
      <c r="A79" s="2" t="s">
        <v>80</v>
      </c>
      <c r="B79">
        <v>7226</v>
      </c>
      <c r="C79" s="3">
        <v>13814</v>
      </c>
    </row>
    <row r="80" spans="1:3" x14ac:dyDescent="0.2">
      <c r="A80" s="2" t="s">
        <v>81</v>
      </c>
      <c r="B80">
        <v>3852</v>
      </c>
      <c r="C80">
        <v>7675</v>
      </c>
    </row>
    <row r="81" spans="1:3" x14ac:dyDescent="0.2">
      <c r="A81" s="2" t="s">
        <v>82</v>
      </c>
      <c r="B81">
        <v>6989</v>
      </c>
      <c r="C81">
        <v>14097</v>
      </c>
    </row>
    <row r="82" spans="1:3" x14ac:dyDescent="0.2">
      <c r="A82" s="2" t="s">
        <v>83</v>
      </c>
      <c r="B82">
        <v>22645</v>
      </c>
      <c r="C82">
        <v>29941</v>
      </c>
    </row>
    <row r="83" spans="1:3" x14ac:dyDescent="0.2">
      <c r="A83" s="2" t="s">
        <v>84</v>
      </c>
      <c r="B83">
        <v>8233</v>
      </c>
      <c r="C83">
        <v>14386</v>
      </c>
    </row>
    <row r="84" spans="1:3" x14ac:dyDescent="0.2">
      <c r="A84" s="2" t="s">
        <v>85</v>
      </c>
      <c r="B84">
        <v>10342</v>
      </c>
      <c r="C84">
        <v>19096</v>
      </c>
    </row>
    <row r="85" spans="1:3" x14ac:dyDescent="0.2">
      <c r="A85" s="2" t="s">
        <v>86</v>
      </c>
      <c r="B85">
        <v>4858</v>
      </c>
      <c r="C85" s="3">
        <v>8658</v>
      </c>
    </row>
    <row r="86" spans="1:3" x14ac:dyDescent="0.2">
      <c r="A86" s="2" t="s">
        <v>87</v>
      </c>
      <c r="B86">
        <v>8651</v>
      </c>
      <c r="C86" s="3">
        <v>14462</v>
      </c>
    </row>
    <row r="87" spans="1:3" x14ac:dyDescent="0.2">
      <c r="A87" s="2" t="s">
        <v>88</v>
      </c>
      <c r="B87">
        <v>22180</v>
      </c>
      <c r="C87" s="3">
        <v>30016</v>
      </c>
    </row>
    <row r="88" spans="1:3" x14ac:dyDescent="0.2">
      <c r="A88" s="2" t="s">
        <v>89</v>
      </c>
      <c r="B88">
        <v>8698</v>
      </c>
      <c r="C88">
        <v>15191</v>
      </c>
    </row>
    <row r="89" spans="1:3" x14ac:dyDescent="0.2">
      <c r="A89" s="2" t="s">
        <v>90</v>
      </c>
      <c r="B89">
        <v>11685</v>
      </c>
      <c r="C89">
        <v>20475</v>
      </c>
    </row>
    <row r="90" spans="1:3" x14ac:dyDescent="0.2">
      <c r="A90" s="2" t="s">
        <v>91</v>
      </c>
      <c r="B90">
        <v>4703</v>
      </c>
      <c r="C90">
        <v>10076</v>
      </c>
    </row>
    <row r="91" spans="1:3" x14ac:dyDescent="0.2">
      <c r="A91" s="2" t="s">
        <v>92</v>
      </c>
      <c r="B91">
        <v>8789</v>
      </c>
      <c r="C91">
        <v>14897</v>
      </c>
    </row>
    <row r="92" spans="1:3" x14ac:dyDescent="0.2">
      <c r="A92" s="2" t="s">
        <v>93</v>
      </c>
      <c r="B92">
        <v>24035</v>
      </c>
      <c r="C92">
        <v>30050</v>
      </c>
    </row>
    <row r="93" spans="1:3" x14ac:dyDescent="0.2">
      <c r="A93" s="2" t="s">
        <v>94</v>
      </c>
      <c r="B93">
        <v>9038</v>
      </c>
      <c r="C93">
        <v>16249</v>
      </c>
    </row>
    <row r="94" spans="1:3" x14ac:dyDescent="0.2">
      <c r="A94" s="2" t="s">
        <v>95</v>
      </c>
      <c r="B94">
        <v>11229</v>
      </c>
      <c r="C94">
        <v>21049</v>
      </c>
    </row>
    <row r="95" spans="1:3" x14ac:dyDescent="0.2">
      <c r="A95" s="2" t="s">
        <v>96</v>
      </c>
      <c r="B95">
        <v>3947</v>
      </c>
      <c r="C95">
        <v>7804</v>
      </c>
    </row>
    <row r="96" spans="1:3" x14ac:dyDescent="0.2">
      <c r="A96" s="2" t="s">
        <v>97</v>
      </c>
      <c r="B96">
        <v>6096</v>
      </c>
      <c r="C96">
        <v>12047</v>
      </c>
    </row>
    <row r="97" spans="1:3" x14ac:dyDescent="0.2">
      <c r="A97" s="2" t="s">
        <v>98</v>
      </c>
      <c r="B97">
        <v>23997</v>
      </c>
      <c r="C97">
        <v>29973</v>
      </c>
    </row>
    <row r="98" spans="1:3" x14ac:dyDescent="0.2">
      <c r="A98" s="2" t="s">
        <v>99</v>
      </c>
      <c r="B98">
        <v>7388</v>
      </c>
      <c r="C98">
        <v>13468</v>
      </c>
    </row>
    <row r="99" spans="1:3" x14ac:dyDescent="0.2">
      <c r="A99" s="2" t="s">
        <v>100</v>
      </c>
      <c r="B99">
        <v>9248</v>
      </c>
      <c r="C99">
        <v>16851</v>
      </c>
    </row>
    <row r="100" spans="1:3" x14ac:dyDescent="0.2">
      <c r="A100" s="2" t="s">
        <v>101</v>
      </c>
      <c r="B100">
        <v>3664</v>
      </c>
      <c r="C100">
        <v>8181</v>
      </c>
    </row>
    <row r="101" spans="1:3" x14ac:dyDescent="0.2">
      <c r="A101" s="2" t="s">
        <v>102</v>
      </c>
      <c r="B101">
        <v>7326</v>
      </c>
      <c r="C101">
        <v>13776</v>
      </c>
    </row>
    <row r="102" spans="1:3" x14ac:dyDescent="0.2">
      <c r="A102" s="2" t="s">
        <v>103</v>
      </c>
      <c r="B102">
        <v>21117</v>
      </c>
      <c r="C102">
        <v>29412</v>
      </c>
    </row>
    <row r="103" spans="1:3" x14ac:dyDescent="0.2">
      <c r="A103" s="2" t="s">
        <v>104</v>
      </c>
      <c r="B103">
        <v>8027</v>
      </c>
      <c r="C103">
        <v>14702</v>
      </c>
    </row>
    <row r="104" spans="1:3" x14ac:dyDescent="0.2">
      <c r="A104" s="2" t="s">
        <v>105</v>
      </c>
      <c r="B104">
        <v>10992</v>
      </c>
      <c r="C104">
        <v>20731</v>
      </c>
    </row>
    <row r="105" spans="1:3" x14ac:dyDescent="0.2">
      <c r="A105" s="2" t="s">
        <v>106</v>
      </c>
      <c r="B105">
        <v>4508</v>
      </c>
      <c r="C105">
        <v>8652</v>
      </c>
    </row>
    <row r="106" spans="1:3" x14ac:dyDescent="0.2">
      <c r="A106" s="2" t="s">
        <v>107</v>
      </c>
      <c r="B106">
        <v>6887</v>
      </c>
      <c r="C106">
        <v>15044</v>
      </c>
    </row>
    <row r="107" spans="1:3" x14ac:dyDescent="0.2">
      <c r="A107" s="2" t="s">
        <v>108</v>
      </c>
      <c r="B107">
        <v>22605</v>
      </c>
      <c r="C107">
        <v>30457</v>
      </c>
    </row>
    <row r="108" spans="1:3" x14ac:dyDescent="0.2">
      <c r="A108" s="2" t="s">
        <v>109</v>
      </c>
      <c r="B108">
        <v>8691</v>
      </c>
      <c r="C108">
        <v>15241</v>
      </c>
    </row>
    <row r="109" spans="1:3" x14ac:dyDescent="0.2">
      <c r="A109" s="2" t="s">
        <v>110</v>
      </c>
      <c r="B109">
        <v>11611</v>
      </c>
      <c r="C109">
        <v>20744</v>
      </c>
    </row>
    <row r="110" spans="1:3" x14ac:dyDescent="0.2">
      <c r="A110" s="2" t="s">
        <v>111</v>
      </c>
      <c r="B110">
        <v>3877</v>
      </c>
      <c r="C110">
        <v>8842</v>
      </c>
    </row>
    <row r="111" spans="1:3" x14ac:dyDescent="0.2">
      <c r="A111" s="2" t="s">
        <v>112</v>
      </c>
      <c r="B111">
        <v>6293</v>
      </c>
      <c r="C111">
        <v>13476</v>
      </c>
    </row>
    <row r="112" spans="1:3" x14ac:dyDescent="0.2">
      <c r="A112" s="2" t="s">
        <v>113</v>
      </c>
      <c r="B112">
        <v>20808</v>
      </c>
      <c r="C112">
        <v>30306</v>
      </c>
    </row>
    <row r="113" spans="1:3" x14ac:dyDescent="0.2">
      <c r="A113" s="2" t="s">
        <v>114</v>
      </c>
      <c r="B113">
        <v>8375</v>
      </c>
      <c r="C113">
        <v>15477</v>
      </c>
    </row>
    <row r="114" spans="1:3" x14ac:dyDescent="0.2">
      <c r="A114" s="2" t="s">
        <v>115</v>
      </c>
      <c r="B114">
        <v>9485</v>
      </c>
      <c r="C114">
        <v>19904</v>
      </c>
    </row>
    <row r="115" spans="1:3" x14ac:dyDescent="0.2">
      <c r="A115" s="2" t="s">
        <v>116</v>
      </c>
      <c r="B115">
        <v>3960</v>
      </c>
      <c r="C115">
        <v>7888</v>
      </c>
    </row>
    <row r="116" spans="1:3" x14ac:dyDescent="0.2">
      <c r="A116" s="2" t="s">
        <v>117</v>
      </c>
      <c r="B116">
        <v>7340</v>
      </c>
      <c r="C116">
        <v>12107</v>
      </c>
    </row>
    <row r="117" spans="1:3" x14ac:dyDescent="0.2">
      <c r="A117" s="2" t="s">
        <v>118</v>
      </c>
      <c r="B117">
        <v>22738</v>
      </c>
      <c r="C117">
        <v>30200</v>
      </c>
    </row>
    <row r="118" spans="1:3" x14ac:dyDescent="0.2">
      <c r="A118" s="2" t="s">
        <v>119</v>
      </c>
      <c r="B118">
        <v>7189</v>
      </c>
      <c r="C118">
        <v>14588</v>
      </c>
    </row>
    <row r="119" spans="1:3" x14ac:dyDescent="0.2">
      <c r="A119" s="2" t="s">
        <v>120</v>
      </c>
      <c r="B119">
        <v>11125</v>
      </c>
      <c r="C119">
        <v>19359</v>
      </c>
    </row>
    <row r="120" spans="1:3" x14ac:dyDescent="0.2">
      <c r="A120" s="2" t="s">
        <v>121</v>
      </c>
      <c r="B120">
        <v>3552</v>
      </c>
      <c r="C120">
        <v>8450</v>
      </c>
    </row>
    <row r="121" spans="1:3" x14ac:dyDescent="0.2">
      <c r="A121" s="2" t="s">
        <v>122</v>
      </c>
      <c r="B121">
        <v>7918</v>
      </c>
      <c r="C121">
        <v>13739</v>
      </c>
    </row>
    <row r="122" spans="1:3" x14ac:dyDescent="0.2">
      <c r="A122" s="2" t="s">
        <v>123</v>
      </c>
      <c r="B122">
        <v>23266</v>
      </c>
      <c r="C122">
        <v>29895</v>
      </c>
    </row>
    <row r="123" spans="1:3" x14ac:dyDescent="0.2">
      <c r="A123" s="2" t="s">
        <v>124</v>
      </c>
      <c r="B123">
        <v>9858</v>
      </c>
      <c r="C123">
        <v>15550</v>
      </c>
    </row>
    <row r="124" spans="1:3" x14ac:dyDescent="0.2">
      <c r="A124" s="2" t="s">
        <v>125</v>
      </c>
      <c r="B124">
        <v>10714</v>
      </c>
      <c r="C124">
        <v>20791</v>
      </c>
    </row>
    <row r="125" spans="1:3" x14ac:dyDescent="0.2">
      <c r="A125" s="2" t="s">
        <v>126</v>
      </c>
      <c r="B125">
        <v>3710</v>
      </c>
      <c r="C125">
        <v>7691</v>
      </c>
    </row>
    <row r="126" spans="1:3" x14ac:dyDescent="0.2">
      <c r="A126" s="2" t="s">
        <v>127</v>
      </c>
      <c r="B126">
        <v>6590</v>
      </c>
      <c r="C126">
        <v>12037</v>
      </c>
    </row>
    <row r="127" spans="1:3" x14ac:dyDescent="0.2">
      <c r="A127" s="2" t="s">
        <v>128</v>
      </c>
      <c r="B127">
        <v>20465</v>
      </c>
      <c r="C127">
        <v>29496</v>
      </c>
    </row>
    <row r="128" spans="1:3" x14ac:dyDescent="0.2">
      <c r="A128" s="2" t="s">
        <v>129</v>
      </c>
      <c r="B128">
        <v>6530</v>
      </c>
      <c r="C128">
        <v>14608</v>
      </c>
    </row>
    <row r="129" spans="1:3" x14ac:dyDescent="0.2">
      <c r="A129" s="2" t="s">
        <v>130</v>
      </c>
      <c r="B129">
        <v>9723</v>
      </c>
      <c r="C129">
        <v>17618</v>
      </c>
    </row>
    <row r="130" spans="1:3" x14ac:dyDescent="0.2">
      <c r="A130" s="2" t="s">
        <v>131</v>
      </c>
      <c r="B130">
        <v>4368</v>
      </c>
      <c r="C130" s="3">
        <v>8440</v>
      </c>
    </row>
    <row r="131" spans="1:3" x14ac:dyDescent="0.2">
      <c r="A131" s="2" t="s">
        <v>132</v>
      </c>
      <c r="B131">
        <v>8511</v>
      </c>
      <c r="C131" s="3">
        <v>14765</v>
      </c>
    </row>
    <row r="132" spans="1:3" x14ac:dyDescent="0.2">
      <c r="A132" s="2" t="s">
        <v>133</v>
      </c>
      <c r="B132">
        <v>21783</v>
      </c>
      <c r="C132">
        <v>31172</v>
      </c>
    </row>
    <row r="133" spans="1:3" x14ac:dyDescent="0.2">
      <c r="A133" s="2" t="s">
        <v>134</v>
      </c>
      <c r="B133">
        <v>9546</v>
      </c>
      <c r="C133">
        <v>15895</v>
      </c>
    </row>
    <row r="134" spans="1:3" x14ac:dyDescent="0.2">
      <c r="A134" s="2" t="s">
        <v>135</v>
      </c>
      <c r="B134">
        <v>13475</v>
      </c>
      <c r="C134">
        <v>22960</v>
      </c>
    </row>
    <row r="135" spans="1:3" x14ac:dyDescent="0.2">
      <c r="A135" s="2" t="s">
        <v>136</v>
      </c>
      <c r="B135">
        <v>3949</v>
      </c>
      <c r="C135">
        <v>7230</v>
      </c>
    </row>
    <row r="136" spans="1:3" x14ac:dyDescent="0.2">
      <c r="A136" s="2" t="s">
        <v>137</v>
      </c>
      <c r="B136">
        <v>5846</v>
      </c>
      <c r="C136">
        <v>10888</v>
      </c>
    </row>
    <row r="137" spans="1:3" x14ac:dyDescent="0.2">
      <c r="A137" s="2" t="s">
        <v>138</v>
      </c>
      <c r="B137">
        <v>22707</v>
      </c>
      <c r="C137">
        <v>29994</v>
      </c>
    </row>
    <row r="138" spans="1:3" x14ac:dyDescent="0.2">
      <c r="A138" s="2" t="s">
        <v>139</v>
      </c>
      <c r="B138">
        <v>8723</v>
      </c>
      <c r="C138">
        <v>16862</v>
      </c>
    </row>
    <row r="139" spans="1:3" x14ac:dyDescent="0.2">
      <c r="A139" s="2" t="s">
        <v>140</v>
      </c>
      <c r="B139">
        <v>7505</v>
      </c>
      <c r="C139">
        <v>18270</v>
      </c>
    </row>
    <row r="140" spans="1:3" x14ac:dyDescent="0.2">
      <c r="A140" s="2" t="s">
        <v>141</v>
      </c>
      <c r="B140">
        <v>4015</v>
      </c>
      <c r="C140">
        <v>8398</v>
      </c>
    </row>
    <row r="141" spans="1:3" x14ac:dyDescent="0.2">
      <c r="A141" s="2" t="s">
        <v>142</v>
      </c>
      <c r="B141">
        <v>8520</v>
      </c>
      <c r="C141">
        <v>14167</v>
      </c>
    </row>
    <row r="142" spans="1:3" x14ac:dyDescent="0.2">
      <c r="A142" s="2" t="s">
        <v>143</v>
      </c>
      <c r="B142">
        <v>20741</v>
      </c>
      <c r="C142">
        <v>31148</v>
      </c>
    </row>
    <row r="143" spans="1:3" x14ac:dyDescent="0.2">
      <c r="A143" s="2" t="s">
        <v>144</v>
      </c>
      <c r="B143">
        <v>9126</v>
      </c>
      <c r="C143">
        <v>16357</v>
      </c>
    </row>
    <row r="144" spans="1:3" x14ac:dyDescent="0.2">
      <c r="A144" s="2" t="s">
        <v>145</v>
      </c>
      <c r="B144">
        <v>14129</v>
      </c>
      <c r="C144">
        <v>21961</v>
      </c>
    </row>
    <row r="145" spans="1:3" x14ac:dyDescent="0.2">
      <c r="A145" s="2" t="s">
        <v>146</v>
      </c>
      <c r="B145">
        <v>5007</v>
      </c>
      <c r="C145">
        <v>9518</v>
      </c>
    </row>
    <row r="146" spans="1:3" x14ac:dyDescent="0.2">
      <c r="A146" s="2" t="s">
        <v>147</v>
      </c>
      <c r="B146">
        <v>10273</v>
      </c>
      <c r="C146">
        <v>14864</v>
      </c>
    </row>
    <row r="147" spans="1:3" x14ac:dyDescent="0.2">
      <c r="A147" s="2" t="s">
        <v>148</v>
      </c>
      <c r="B147">
        <v>23673</v>
      </c>
      <c r="C147">
        <v>30539</v>
      </c>
    </row>
    <row r="148" spans="1:3" x14ac:dyDescent="0.2">
      <c r="A148" s="2" t="s">
        <v>149</v>
      </c>
      <c r="B148">
        <v>10265</v>
      </c>
      <c r="C148">
        <v>16509</v>
      </c>
    </row>
    <row r="149" spans="1:3" x14ac:dyDescent="0.2">
      <c r="A149" s="2" t="s">
        <v>150</v>
      </c>
      <c r="B149">
        <v>12044</v>
      </c>
      <c r="C149">
        <v>20065</v>
      </c>
    </row>
    <row r="150" spans="1:3" x14ac:dyDescent="0.2">
      <c r="A150" s="2" t="s">
        <v>151</v>
      </c>
      <c r="B150">
        <v>4246</v>
      </c>
      <c r="C150">
        <v>8365</v>
      </c>
    </row>
    <row r="151" spans="1:3" x14ac:dyDescent="0.2">
      <c r="A151" s="2" t="s">
        <v>152</v>
      </c>
      <c r="B151">
        <v>7703</v>
      </c>
      <c r="C151">
        <v>13679</v>
      </c>
    </row>
    <row r="152" spans="1:3" x14ac:dyDescent="0.2">
      <c r="A152" s="2" t="s">
        <v>153</v>
      </c>
      <c r="B152">
        <v>23007</v>
      </c>
      <c r="C152">
        <v>30943</v>
      </c>
    </row>
    <row r="153" spans="1:3" x14ac:dyDescent="0.2">
      <c r="A153" s="2" t="s">
        <v>154</v>
      </c>
      <c r="B153">
        <v>8896</v>
      </c>
      <c r="C153">
        <v>16361</v>
      </c>
    </row>
    <row r="154" spans="1:3" x14ac:dyDescent="0.2">
      <c r="A154" s="2" t="s">
        <v>155</v>
      </c>
      <c r="B154">
        <v>9682</v>
      </c>
      <c r="C154">
        <v>19949</v>
      </c>
    </row>
    <row r="155" spans="1:3" x14ac:dyDescent="0.2">
      <c r="A155" s="2" t="s">
        <v>156</v>
      </c>
      <c r="B155">
        <v>3818</v>
      </c>
      <c r="C155">
        <v>6830</v>
      </c>
    </row>
    <row r="156" spans="1:3" x14ac:dyDescent="0.2">
      <c r="A156" s="2" t="s">
        <v>157</v>
      </c>
      <c r="B156">
        <v>4826</v>
      </c>
      <c r="C156">
        <v>10870</v>
      </c>
    </row>
    <row r="157" spans="1:3" x14ac:dyDescent="0.2">
      <c r="A157" s="2" t="s">
        <v>158</v>
      </c>
      <c r="B157">
        <v>23169</v>
      </c>
      <c r="C157">
        <v>29517</v>
      </c>
    </row>
    <row r="158" spans="1:3" x14ac:dyDescent="0.2">
      <c r="A158" s="2" t="s">
        <v>159</v>
      </c>
      <c r="B158">
        <v>8484</v>
      </c>
      <c r="C158">
        <v>15625</v>
      </c>
    </row>
    <row r="159" spans="1:3" x14ac:dyDescent="0.2">
      <c r="A159" s="2" t="s">
        <v>160</v>
      </c>
      <c r="B159">
        <v>9170</v>
      </c>
      <c r="C159">
        <v>17670</v>
      </c>
    </row>
    <row r="160" spans="1:3" x14ac:dyDescent="0.2">
      <c r="A160" s="2" t="s">
        <v>161</v>
      </c>
      <c r="B160">
        <v>2965</v>
      </c>
      <c r="C160">
        <v>6805</v>
      </c>
    </row>
    <row r="161" spans="1:3" x14ac:dyDescent="0.2">
      <c r="A161" s="2" t="s">
        <v>162</v>
      </c>
      <c r="B161">
        <v>4720</v>
      </c>
      <c r="C161">
        <v>10556</v>
      </c>
    </row>
    <row r="162" spans="1:3" x14ac:dyDescent="0.2">
      <c r="A162" s="2" t="s">
        <v>163</v>
      </c>
      <c r="B162">
        <v>19710</v>
      </c>
      <c r="C162">
        <v>29590</v>
      </c>
    </row>
    <row r="163" spans="1:3" x14ac:dyDescent="0.2">
      <c r="A163" s="2" t="s">
        <v>164</v>
      </c>
      <c r="B163">
        <v>7301</v>
      </c>
      <c r="C163">
        <v>15767</v>
      </c>
    </row>
    <row r="164" spans="1:3" x14ac:dyDescent="0.2">
      <c r="A164" s="2" t="s">
        <v>165</v>
      </c>
      <c r="B164">
        <v>9196</v>
      </c>
      <c r="C164">
        <v>16836</v>
      </c>
    </row>
    <row r="165" spans="1:3" x14ac:dyDescent="0.2">
      <c r="A165" s="2" t="s">
        <v>166</v>
      </c>
      <c r="B165">
        <v>4243</v>
      </c>
      <c r="C165">
        <v>8856</v>
      </c>
    </row>
    <row r="166" spans="1:3" x14ac:dyDescent="0.2">
      <c r="A166" s="2" t="s">
        <v>167</v>
      </c>
      <c r="B166">
        <v>6594</v>
      </c>
      <c r="C166">
        <v>12163</v>
      </c>
    </row>
    <row r="167" spans="1:3" x14ac:dyDescent="0.2">
      <c r="A167" s="2" t="s">
        <v>168</v>
      </c>
      <c r="B167">
        <v>22356</v>
      </c>
      <c r="C167">
        <v>31964</v>
      </c>
    </row>
    <row r="168" spans="1:3" x14ac:dyDescent="0.2">
      <c r="A168" s="2" t="s">
        <v>169</v>
      </c>
      <c r="B168">
        <v>8817</v>
      </c>
      <c r="C168">
        <v>16538</v>
      </c>
    </row>
    <row r="169" spans="1:3" x14ac:dyDescent="0.2">
      <c r="A169" s="2" t="s">
        <v>170</v>
      </c>
      <c r="B169">
        <v>10671</v>
      </c>
      <c r="C169">
        <v>19009</v>
      </c>
    </row>
    <row r="170" spans="1:3" x14ac:dyDescent="0.2">
      <c r="A170" s="2" t="s">
        <v>171</v>
      </c>
      <c r="B170">
        <v>3670</v>
      </c>
      <c r="C170">
        <v>8212</v>
      </c>
    </row>
    <row r="171" spans="1:3" x14ac:dyDescent="0.2">
      <c r="A171" s="2" t="s">
        <v>172</v>
      </c>
      <c r="B171">
        <v>7485</v>
      </c>
      <c r="C171">
        <v>12822</v>
      </c>
    </row>
    <row r="172" spans="1:3" x14ac:dyDescent="0.2">
      <c r="A172" s="2" t="s">
        <v>173</v>
      </c>
      <c r="B172">
        <v>24656</v>
      </c>
      <c r="C172">
        <v>32156</v>
      </c>
    </row>
    <row r="173" spans="1:3" x14ac:dyDescent="0.2">
      <c r="A173" s="2" t="s">
        <v>174</v>
      </c>
      <c r="B173">
        <v>9295</v>
      </c>
      <c r="C173">
        <v>15289</v>
      </c>
    </row>
    <row r="174" spans="1:3" x14ac:dyDescent="0.2">
      <c r="A174" s="2" t="s">
        <v>175</v>
      </c>
      <c r="B174">
        <v>9765</v>
      </c>
      <c r="C174">
        <v>18441</v>
      </c>
    </row>
    <row r="175" spans="1:3" x14ac:dyDescent="0.2">
      <c r="A175" s="2" t="s">
        <v>176</v>
      </c>
      <c r="B175">
        <v>3500</v>
      </c>
      <c r="C175">
        <v>7297</v>
      </c>
    </row>
    <row r="176" spans="1:3" x14ac:dyDescent="0.2">
      <c r="A176" s="2" t="s">
        <v>177</v>
      </c>
      <c r="B176">
        <v>6831</v>
      </c>
      <c r="C176">
        <v>10986</v>
      </c>
    </row>
    <row r="177" spans="1:3" x14ac:dyDescent="0.2">
      <c r="A177" s="2" t="s">
        <v>178</v>
      </c>
      <c r="B177">
        <v>20835</v>
      </c>
      <c r="C177">
        <v>30996</v>
      </c>
    </row>
    <row r="178" spans="1:3" x14ac:dyDescent="0.2">
      <c r="A178" s="2" t="s">
        <v>179</v>
      </c>
      <c r="B178">
        <v>9466</v>
      </c>
      <c r="C178">
        <v>17283</v>
      </c>
    </row>
    <row r="179" spans="1:3" x14ac:dyDescent="0.2">
      <c r="A179" s="2" t="s">
        <v>180</v>
      </c>
      <c r="B179">
        <v>11446</v>
      </c>
      <c r="C179">
        <v>20296</v>
      </c>
    </row>
    <row r="180" spans="1:3" x14ac:dyDescent="0.2">
      <c r="A180" s="2" t="s">
        <v>181</v>
      </c>
      <c r="B180">
        <v>4092</v>
      </c>
      <c r="C180">
        <v>7116</v>
      </c>
    </row>
    <row r="181" spans="1:3" x14ac:dyDescent="0.2">
      <c r="A181" s="2" t="s">
        <v>182</v>
      </c>
      <c r="B181">
        <v>7458</v>
      </c>
      <c r="C181">
        <v>12712</v>
      </c>
    </row>
    <row r="182" spans="1:3" x14ac:dyDescent="0.2">
      <c r="A182" s="2" t="s">
        <v>183</v>
      </c>
      <c r="B182">
        <v>22594</v>
      </c>
      <c r="C182">
        <v>31666</v>
      </c>
    </row>
    <row r="183" spans="1:3" x14ac:dyDescent="0.2">
      <c r="A183" s="2" t="s">
        <v>184</v>
      </c>
      <c r="B183">
        <v>7772</v>
      </c>
      <c r="C183">
        <v>15262</v>
      </c>
    </row>
    <row r="184" spans="1:3" x14ac:dyDescent="0.2">
      <c r="A184" s="2" t="s">
        <v>185</v>
      </c>
      <c r="B184">
        <v>9933</v>
      </c>
      <c r="C184">
        <v>197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Figure 2 Spectroscopy</vt:lpstr>
      <vt:lpstr>Figure 4 ROCs</vt:lpstr>
      <vt:lpstr>Table 1 Pat. Char.</vt:lpstr>
      <vt:lpstr>Sup. Fig. 4 Spectro RT</vt:lpstr>
      <vt:lpstr>Sup. Fig. 5 Bone</vt:lpstr>
      <vt:lpstr>Sup. Fig. 6 Pearl vs SV</vt:lpstr>
      <vt:lpstr>Sup. Fig. 7 Phant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4T11:22:20Z</dcterms:created>
  <dcterms:modified xsi:type="dcterms:W3CDTF">2023-07-06T19:58:12Z</dcterms:modified>
</cp:coreProperties>
</file>